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6"/>
  </bookViews>
  <sheets>
    <sheet name="Overview" sheetId="1" r:id="rId1"/>
    <sheet name="TableS1" sheetId="7" r:id="rId2"/>
    <sheet name="TableS2" sheetId="2" r:id="rId3"/>
    <sheet name="TableS3" sheetId="3" r:id="rId4"/>
    <sheet name="TableS4" sheetId="4" r:id="rId5"/>
    <sheet name="TableS5" sheetId="5" r:id="rId6"/>
    <sheet name="TableS6" sheetId="6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6" i="7" l="1"/>
  <c r="F5" i="7"/>
  <c r="F4" i="7"/>
</calcChain>
</file>

<file path=xl/sharedStrings.xml><?xml version="1.0" encoding="utf-8"?>
<sst xmlns="http://schemas.openxmlformats.org/spreadsheetml/2006/main" count="438" uniqueCount="124">
  <si>
    <t>TableS1</t>
  </si>
  <si>
    <t>mean_std</t>
  </si>
  <si>
    <t>storage</t>
  </si>
  <si>
    <t>Iso_1</t>
  </si>
  <si>
    <t>Iso_2</t>
  </si>
  <si>
    <t>Iso_3</t>
  </si>
  <si>
    <t>Iso_4</t>
  </si>
  <si>
    <t>mean</t>
  </si>
  <si>
    <t>fresh blood</t>
  </si>
  <si>
    <t>standard_deviation</t>
  </si>
  <si>
    <t>room temperature</t>
  </si>
  <si>
    <t>4°C</t>
  </si>
  <si>
    <t>4/-20°C</t>
  </si>
  <si>
    <t>-20°C</t>
  </si>
  <si>
    <t>Individual 1</t>
  </si>
  <si>
    <t>Individual 2</t>
  </si>
  <si>
    <t>Individual 3</t>
  </si>
  <si>
    <t>Individual 4</t>
  </si>
  <si>
    <t>TableS2</t>
  </si>
  <si>
    <t>TableS3</t>
  </si>
  <si>
    <t>measurement</t>
  </si>
  <si>
    <t>std</t>
  </si>
  <si>
    <t>concentration</t>
  </si>
  <si>
    <t>DIN</t>
  </si>
  <si>
    <t>percent 15kb to 60kb</t>
  </si>
  <si>
    <t>TableS4</t>
  </si>
  <si>
    <t>Number of reads</t>
  </si>
  <si>
    <t>STDEV read length</t>
  </si>
  <si>
    <t>Total bases (Mb)</t>
  </si>
  <si>
    <t>Mean read length (bp)</t>
  </si>
  <si>
    <t>Median read length (bp)</t>
  </si>
  <si>
    <t>Read length N50 (bp)</t>
  </si>
  <si>
    <t>Total bases (bp)</t>
  </si>
  <si>
    <t>TableS5</t>
  </si>
  <si>
    <t>DIN_N50</t>
  </si>
  <si>
    <t>Sample</t>
  </si>
  <si>
    <t>barcode</t>
  </si>
  <si>
    <t>number of reads</t>
  </si>
  <si>
    <t>number of bases</t>
  </si>
  <si>
    <t>3029135-PR1</t>
  </si>
  <si>
    <t>NB01</t>
  </si>
  <si>
    <t>3004554-PR1</t>
  </si>
  <si>
    <t>NB02</t>
  </si>
  <si>
    <t>3004554-PR9</t>
  </si>
  <si>
    <t>NB03</t>
  </si>
  <si>
    <t>3004558-PR1</t>
  </si>
  <si>
    <t>NB04</t>
  </si>
  <si>
    <t>3004559-PR1</t>
  </si>
  <si>
    <t>NB05</t>
  </si>
  <si>
    <t>3004556-PR1</t>
  </si>
  <si>
    <t>NB06</t>
  </si>
  <si>
    <t>3004557-PR1</t>
  </si>
  <si>
    <t>NB07</t>
  </si>
  <si>
    <t>3029401-PR1</t>
  </si>
  <si>
    <t>NB08</t>
  </si>
  <si>
    <t>3029399-PR1</t>
  </si>
  <si>
    <t>NB09</t>
  </si>
  <si>
    <t>3017430-PR1</t>
  </si>
  <si>
    <t>NB10</t>
  </si>
  <si>
    <t>3021163-PR1</t>
  </si>
  <si>
    <t>NB11</t>
  </si>
  <si>
    <t>3018395-PR1</t>
  </si>
  <si>
    <t>NB12</t>
  </si>
  <si>
    <t>3035548-PR1</t>
  </si>
  <si>
    <t>NB13</t>
  </si>
  <si>
    <t>3005020-PR1</t>
  </si>
  <si>
    <t>NB14</t>
  </si>
  <si>
    <t>3029296-PR1</t>
  </si>
  <si>
    <t>NB15</t>
  </si>
  <si>
    <t>3005865-PR1</t>
  </si>
  <si>
    <t>NB16</t>
  </si>
  <si>
    <t>3022324-PR1</t>
  </si>
  <si>
    <t>NB17</t>
  </si>
  <si>
    <t>3011688-PR1</t>
  </si>
  <si>
    <t>NB18</t>
  </si>
  <si>
    <t>3004478-PR1</t>
  </si>
  <si>
    <t>NB19</t>
  </si>
  <si>
    <t>3027099-PR2</t>
  </si>
  <si>
    <t>NB20</t>
  </si>
  <si>
    <t>3029500-PR1</t>
  </si>
  <si>
    <t>NB21</t>
  </si>
  <si>
    <t>3028519-PR3</t>
  </si>
  <si>
    <t>NB22</t>
  </si>
  <si>
    <t>3028519-PR3 2h</t>
  </si>
  <si>
    <t>NB23</t>
  </si>
  <si>
    <t>3028519-PR3 3h</t>
  </si>
  <si>
    <t>NB24</t>
  </si>
  <si>
    <t>All reads</t>
  </si>
  <si>
    <t>Rarefied reads</t>
  </si>
  <si>
    <t>mean read length (bp)</t>
  </si>
  <si>
    <t>mean read quality (Q score)</t>
  </si>
  <si>
    <t>read length N50 (bp)</t>
  </si>
  <si>
    <t>Median read quality  (Q score)</t>
  </si>
  <si>
    <t>Library Prep Kit</t>
  </si>
  <si>
    <t>Flow cell type</t>
  </si>
  <si>
    <t>Reference</t>
  </si>
  <si>
    <t>Target size (kb)</t>
  </si>
  <si>
    <t>relative target size</t>
  </si>
  <si>
    <t>Number of reads (in millions)</t>
  </si>
  <si>
    <t>output on target (Mb)</t>
  </si>
  <si>
    <t>mean read length on target (kb)</t>
  </si>
  <si>
    <t>read length N50 on target (kb)</t>
  </si>
  <si>
    <t>Barcoded library of 20 samples (4 individuals at 5 storage conditions)</t>
  </si>
  <si>
    <t xml:space="preserve">SQK-NBD112.24 </t>
  </si>
  <si>
    <t>FLO-MIN106</t>
  </si>
  <si>
    <t>Hg38</t>
  </si>
  <si>
    <t>-</t>
  </si>
  <si>
    <t>Barcoded library of 24 samples with different DIN values</t>
  </si>
  <si>
    <t>SQK-NBD114-24</t>
  </si>
  <si>
    <t>FLO-MIN114</t>
  </si>
  <si>
    <t>FXN</t>
  </si>
  <si>
    <t>SQK-LSK110</t>
  </si>
  <si>
    <t>CNBP</t>
  </si>
  <si>
    <t>C9orf72</t>
  </si>
  <si>
    <t>SQK-LSK112</t>
  </si>
  <si>
    <t>Total output (Gb)</t>
  </si>
  <si>
    <t>TableS6</t>
  </si>
  <si>
    <t>Statistics about sequencing runs</t>
  </si>
  <si>
    <t>DNA concentration of the DNA of the four individuals isolated from fresh blood, after storage at room temperature, cooled (4 °C), frozen (-20 °C) and frozen (-20 °C) with three times thawing (4/-20 °C).</t>
  </si>
  <si>
    <t>DNA quality of the DNA as assessed as absorption ratio 260/280 of the four individuals isolated from fresh blood, after storage at room temperature, cooled (4 °C), frozen (-20 °C) and frozen (-20 °C) with three times thawing (4/-20 °C).</t>
  </si>
  <si>
    <t>DNA quality and quantity according as measured by TapeStation (DIN - DNA integrity number)  of the four individuals isolated from fresh blood, after storage at room temperature, cooled (4 °C), frozen (-20 °C) and frozen (-20 °C) with three times thawing (4/-20 °C).</t>
  </si>
  <si>
    <t>Sequencing statistics of the four individuals after DNA being isolated from fresh blood, after storage at room temperature, cooled (4 °C), frozen (-20 °C) and frozen (-20 °C) with three times thawing (4/-20 °C).</t>
  </si>
  <si>
    <t>260/280 ratio</t>
  </si>
  <si>
    <t>TapeS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5" formatCode="0.000"/>
    <numFmt numFmtId="166" formatCode="0.000%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</font>
    <font>
      <sz val="11"/>
      <color theme="1"/>
      <name val="Calibri"/>
      <family val="2"/>
      <scheme val="minor"/>
    </font>
    <font>
      <b/>
      <sz val="11"/>
      <name val="Calibri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83">
    <xf numFmtId="0" fontId="0" fillId="0" borderId="0" xfId="0"/>
    <xf numFmtId="0" fontId="2" fillId="0" borderId="1" xfId="0" applyFont="1" applyBorder="1" applyAlignment="1">
      <alignment horizontal="center" vertical="top"/>
    </xf>
    <xf numFmtId="164" fontId="0" fillId="0" borderId="1" xfId="0" applyNumberFormat="1" applyFont="1" applyBorder="1"/>
    <xf numFmtId="0" fontId="0" fillId="0" borderId="2" xfId="0" applyFont="1" applyBorder="1"/>
    <xf numFmtId="0" fontId="2" fillId="0" borderId="3" xfId="0" applyFont="1" applyBorder="1" applyAlignment="1">
      <alignment horizontal="center" vertical="top"/>
    </xf>
    <xf numFmtId="0" fontId="2" fillId="0" borderId="4" xfId="0" applyFont="1" applyBorder="1" applyAlignment="1">
      <alignment horizontal="center" vertical="top"/>
    </xf>
    <xf numFmtId="0" fontId="2" fillId="0" borderId="6" xfId="0" applyFont="1" applyBorder="1" applyAlignment="1">
      <alignment horizontal="center" vertical="top"/>
    </xf>
    <xf numFmtId="164" fontId="0" fillId="0" borderId="6" xfId="0" applyNumberFormat="1" applyFont="1" applyBorder="1"/>
    <xf numFmtId="164" fontId="0" fillId="0" borderId="7" xfId="0" applyNumberFormat="1" applyFont="1" applyBorder="1"/>
    <xf numFmtId="164" fontId="0" fillId="0" borderId="9" xfId="0" applyNumberFormat="1" applyFont="1" applyBorder="1"/>
    <xf numFmtId="0" fontId="2" fillId="0" borderId="11" xfId="0" applyFont="1" applyBorder="1" applyAlignment="1">
      <alignment horizontal="center" vertical="top"/>
    </xf>
    <xf numFmtId="164" fontId="0" fillId="0" borderId="11" xfId="0" applyNumberFormat="1" applyFont="1" applyBorder="1"/>
    <xf numFmtId="164" fontId="0" fillId="0" borderId="12" xfId="0" applyNumberFormat="1" applyFont="1" applyBorder="1"/>
    <xf numFmtId="0" fontId="4" fillId="0" borderId="1" xfId="0" applyFont="1" applyBorder="1" applyAlignment="1">
      <alignment horizontal="center" vertical="top"/>
    </xf>
    <xf numFmtId="2" fontId="0" fillId="0" borderId="1" xfId="0" applyNumberFormat="1" applyBorder="1"/>
    <xf numFmtId="0" fontId="4" fillId="0" borderId="3" xfId="0" applyFont="1" applyBorder="1" applyAlignment="1">
      <alignment horizontal="center" vertical="top"/>
    </xf>
    <xf numFmtId="0" fontId="4" fillId="0" borderId="4" xfId="0" applyFont="1" applyBorder="1" applyAlignment="1">
      <alignment horizontal="center" vertical="top"/>
    </xf>
    <xf numFmtId="0" fontId="4" fillId="0" borderId="6" xfId="0" applyFont="1" applyBorder="1" applyAlignment="1">
      <alignment horizontal="center" vertical="top"/>
    </xf>
    <xf numFmtId="2" fontId="0" fillId="0" borderId="6" xfId="0" applyNumberFormat="1" applyBorder="1"/>
    <xf numFmtId="2" fontId="0" fillId="0" borderId="7" xfId="0" applyNumberFormat="1" applyBorder="1"/>
    <xf numFmtId="2" fontId="0" fillId="0" borderId="9" xfId="0" applyNumberFormat="1" applyBorder="1"/>
    <xf numFmtId="0" fontId="4" fillId="0" borderId="11" xfId="0" applyFont="1" applyBorder="1" applyAlignment="1">
      <alignment horizontal="center" vertical="top"/>
    </xf>
    <xf numFmtId="2" fontId="0" fillId="0" borderId="11" xfId="0" applyNumberFormat="1" applyBorder="1"/>
    <xf numFmtId="2" fontId="0" fillId="0" borderId="12" xfId="0" applyNumberFormat="1" applyBorder="1"/>
    <xf numFmtId="0" fontId="0" fillId="0" borderId="1" xfId="0" applyBorder="1"/>
    <xf numFmtId="164" fontId="0" fillId="0" borderId="1" xfId="0" applyNumberFormat="1" applyBorder="1"/>
    <xf numFmtId="164" fontId="0" fillId="0" borderId="6" xfId="0" applyNumberFormat="1" applyBorder="1"/>
    <xf numFmtId="164" fontId="0" fillId="0" borderId="7" xfId="0" applyNumberFormat="1" applyBorder="1"/>
    <xf numFmtId="164" fontId="0" fillId="0" borderId="9" xfId="0" applyNumberFormat="1" applyBorder="1"/>
    <xf numFmtId="164" fontId="0" fillId="0" borderId="11" xfId="0" applyNumberFormat="1" applyBorder="1"/>
    <xf numFmtId="164" fontId="0" fillId="0" borderId="12" xfId="0" applyNumberFormat="1" applyBorder="1"/>
    <xf numFmtId="0" fontId="1" fillId="0" borderId="2" xfId="0" applyFont="1" applyBorder="1"/>
    <xf numFmtId="0" fontId="1" fillId="0" borderId="0" xfId="0" applyFont="1"/>
    <xf numFmtId="1" fontId="0" fillId="0" borderId="1" xfId="0" applyNumberFormat="1" applyBorder="1"/>
    <xf numFmtId="0" fontId="0" fillId="0" borderId="3" xfId="0" applyBorder="1"/>
    <xf numFmtId="0" fontId="0" fillId="0" borderId="6" xfId="0" applyBorder="1"/>
    <xf numFmtId="0" fontId="0" fillId="0" borderId="7" xfId="0" applyBorder="1"/>
    <xf numFmtId="0" fontId="0" fillId="0" borderId="9" xfId="0" applyBorder="1"/>
    <xf numFmtId="1" fontId="0" fillId="0" borderId="11" xfId="0" applyNumberFormat="1" applyBorder="1"/>
    <xf numFmtId="1" fontId="0" fillId="0" borderId="12" xfId="0" applyNumberFormat="1" applyBorder="1"/>
    <xf numFmtId="0" fontId="1" fillId="0" borderId="5" xfId="0" applyFont="1" applyBorder="1"/>
    <xf numFmtId="0" fontId="1" fillId="0" borderId="6" xfId="0" applyFont="1" applyBorder="1"/>
    <xf numFmtId="0" fontId="1" fillId="0" borderId="10" xfId="0" applyFont="1" applyBorder="1"/>
    <xf numFmtId="0" fontId="1" fillId="0" borderId="11" xfId="0" applyFont="1" applyBorder="1"/>
    <xf numFmtId="1" fontId="1" fillId="0" borderId="11" xfId="0" applyNumberFormat="1" applyFont="1" applyBorder="1"/>
    <xf numFmtId="164" fontId="1" fillId="0" borderId="11" xfId="0" applyNumberFormat="1" applyFont="1" applyBorder="1"/>
    <xf numFmtId="1" fontId="1" fillId="0" borderId="12" xfId="0" applyNumberFormat="1" applyFont="1" applyBorder="1"/>
    <xf numFmtId="0" fontId="0" fillId="0" borderId="5" xfId="0" applyBorder="1"/>
    <xf numFmtId="1" fontId="0" fillId="0" borderId="6" xfId="0" applyNumberFormat="1" applyBorder="1"/>
    <xf numFmtId="1" fontId="0" fillId="0" borderId="7" xfId="0" applyNumberFormat="1" applyBorder="1"/>
    <xf numFmtId="0" fontId="0" fillId="0" borderId="8" xfId="0" applyBorder="1"/>
    <xf numFmtId="1" fontId="0" fillId="0" borderId="9" xfId="0" applyNumberFormat="1" applyBorder="1"/>
    <xf numFmtId="0" fontId="0" fillId="0" borderId="10" xfId="0" applyBorder="1"/>
    <xf numFmtId="0" fontId="0" fillId="0" borderId="11" xfId="0" applyBorder="1"/>
    <xf numFmtId="0" fontId="0" fillId="0" borderId="1" xfId="0" applyFont="1" applyBorder="1" applyAlignment="1">
      <alignment wrapText="1"/>
    </xf>
    <xf numFmtId="165" fontId="0" fillId="0" borderId="1" xfId="0" applyNumberFormat="1" applyFont="1" applyBorder="1" applyAlignment="1">
      <alignment wrapText="1"/>
    </xf>
    <xf numFmtId="164" fontId="0" fillId="0" borderId="1" xfId="0" applyNumberFormat="1" applyFont="1" applyBorder="1" applyAlignment="1">
      <alignment wrapText="1"/>
    </xf>
    <xf numFmtId="165" fontId="0" fillId="0" borderId="1" xfId="0" applyNumberFormat="1" applyBorder="1"/>
    <xf numFmtId="166" fontId="0" fillId="0" borderId="1" xfId="1" applyNumberFormat="1" applyFont="1" applyBorder="1"/>
    <xf numFmtId="0" fontId="1" fillId="0" borderId="2" xfId="0" applyFont="1" applyBorder="1" applyAlignment="1">
      <alignment wrapText="1"/>
    </xf>
    <xf numFmtId="0" fontId="1" fillId="0" borderId="3" xfId="0" applyFont="1" applyBorder="1" applyAlignment="1">
      <alignment wrapText="1"/>
    </xf>
    <xf numFmtId="165" fontId="1" fillId="0" borderId="3" xfId="0" applyNumberFormat="1" applyFont="1" applyBorder="1" applyAlignment="1">
      <alignment wrapText="1"/>
    </xf>
    <xf numFmtId="164" fontId="1" fillId="0" borderId="3" xfId="0" applyNumberFormat="1" applyFont="1" applyBorder="1" applyAlignment="1">
      <alignment wrapText="1"/>
    </xf>
    <xf numFmtId="164" fontId="1" fillId="0" borderId="4" xfId="0" applyNumberFormat="1" applyFont="1" applyBorder="1" applyAlignment="1">
      <alignment wrapText="1"/>
    </xf>
    <xf numFmtId="0" fontId="0" fillId="0" borderId="5" xfId="0" applyFont="1" applyBorder="1" applyAlignment="1">
      <alignment wrapText="1"/>
    </xf>
    <xf numFmtId="0" fontId="0" fillId="0" borderId="6" xfId="0" applyFont="1" applyBorder="1" applyAlignment="1">
      <alignment wrapText="1"/>
    </xf>
    <xf numFmtId="165" fontId="0" fillId="0" borderId="6" xfId="0" applyNumberFormat="1" applyFont="1" applyBorder="1" applyAlignment="1">
      <alignment wrapText="1"/>
    </xf>
    <xf numFmtId="164" fontId="0" fillId="0" borderId="6" xfId="0" applyNumberFormat="1" applyFont="1" applyBorder="1" applyAlignment="1">
      <alignment wrapText="1"/>
    </xf>
    <xf numFmtId="164" fontId="0" fillId="0" borderId="7" xfId="0" applyNumberFormat="1" applyFont="1" applyBorder="1" applyAlignment="1">
      <alignment wrapText="1"/>
    </xf>
    <xf numFmtId="0" fontId="0" fillId="0" borderId="8" xfId="0" applyFont="1" applyBorder="1" applyAlignment="1">
      <alignment wrapText="1"/>
    </xf>
    <xf numFmtId="164" fontId="0" fillId="0" borderId="9" xfId="0" applyNumberFormat="1" applyFont="1" applyBorder="1" applyAlignment="1">
      <alignment wrapText="1"/>
    </xf>
    <xf numFmtId="165" fontId="0" fillId="0" borderId="11" xfId="0" applyNumberFormat="1" applyBorder="1"/>
    <xf numFmtId="166" fontId="0" fillId="0" borderId="11" xfId="1" applyNumberFormat="1" applyFont="1" applyBorder="1"/>
    <xf numFmtId="0" fontId="5" fillId="0" borderId="8" xfId="0" applyFont="1" applyBorder="1"/>
    <xf numFmtId="0" fontId="5" fillId="0" borderId="10" xfId="0" applyFont="1" applyBorder="1"/>
    <xf numFmtId="0" fontId="1" fillId="0" borderId="5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top"/>
    </xf>
    <xf numFmtId="0" fontId="4" fillId="0" borderId="11" xfId="0" applyFont="1" applyBorder="1" applyAlignment="1">
      <alignment horizontal="center" vertical="top"/>
    </xf>
    <xf numFmtId="0" fontId="4" fillId="0" borderId="6" xfId="0" applyFont="1" applyBorder="1" applyAlignment="1">
      <alignment horizontal="center" vertical="top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</cellXfs>
  <cellStyles count="2">
    <cellStyle name="Prozent" xfId="1" builtinId="5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"/>
  <sheetViews>
    <sheetView workbookViewId="0">
      <selection activeCell="C5" sqref="C5"/>
    </sheetView>
  </sheetViews>
  <sheetFormatPr baseColWidth="10" defaultColWidth="8.7109375" defaultRowHeight="15" x14ac:dyDescent="0.25"/>
  <sheetData>
    <row r="1" spans="1:2" x14ac:dyDescent="0.25">
      <c r="A1" t="s">
        <v>0</v>
      </c>
      <c r="B1" t="s">
        <v>117</v>
      </c>
    </row>
    <row r="2" spans="1:2" x14ac:dyDescent="0.25">
      <c r="A2" t="s">
        <v>18</v>
      </c>
      <c r="B2" t="s">
        <v>118</v>
      </c>
    </row>
    <row r="3" spans="1:2" x14ac:dyDescent="0.25">
      <c r="A3" t="s">
        <v>19</v>
      </c>
      <c r="B3" t="s">
        <v>119</v>
      </c>
    </row>
    <row r="4" spans="1:2" x14ac:dyDescent="0.25">
      <c r="A4" t="s">
        <v>25</v>
      </c>
      <c r="B4" t="s">
        <v>120</v>
      </c>
    </row>
    <row r="5" spans="1:2" x14ac:dyDescent="0.25">
      <c r="A5" t="s">
        <v>33</v>
      </c>
      <c r="B5" t="s">
        <v>121</v>
      </c>
    </row>
    <row r="6" spans="1:2" x14ac:dyDescent="0.25">
      <c r="A6" t="s">
        <v>116</v>
      </c>
      <c r="B6" t="s">
        <v>3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"/>
  <sheetViews>
    <sheetView workbookViewId="0">
      <selection activeCell="J14" sqref="J14"/>
    </sheetView>
  </sheetViews>
  <sheetFormatPr baseColWidth="10" defaultRowHeight="15" x14ac:dyDescent="0.25"/>
  <cols>
    <col min="1" max="1" width="33.42578125" customWidth="1"/>
    <col min="2" max="2" width="15.5703125" customWidth="1"/>
    <col min="3" max="3" width="16.42578125" customWidth="1"/>
    <col min="5" max="5" width="14.5703125" customWidth="1"/>
    <col min="6" max="6" width="18.140625" customWidth="1"/>
    <col min="7" max="7" width="11.85546875" customWidth="1"/>
    <col min="8" max="8" width="15.7109375" customWidth="1"/>
    <col min="9" max="9" width="12.42578125" customWidth="1"/>
    <col min="10" max="10" width="17.28515625" customWidth="1"/>
    <col min="11" max="11" width="17.85546875" customWidth="1"/>
  </cols>
  <sheetData>
    <row r="1" spans="1:11" ht="45.75" thickBot="1" x14ac:dyDescent="0.3">
      <c r="A1" s="59" t="s">
        <v>35</v>
      </c>
      <c r="B1" s="60" t="s">
        <v>93</v>
      </c>
      <c r="C1" s="60" t="s">
        <v>94</v>
      </c>
      <c r="D1" s="60" t="s">
        <v>95</v>
      </c>
      <c r="E1" s="61" t="s">
        <v>96</v>
      </c>
      <c r="F1" s="61" t="s">
        <v>97</v>
      </c>
      <c r="G1" s="62" t="s">
        <v>115</v>
      </c>
      <c r="H1" s="62" t="s">
        <v>98</v>
      </c>
      <c r="I1" s="62" t="s">
        <v>99</v>
      </c>
      <c r="J1" s="62" t="s">
        <v>100</v>
      </c>
      <c r="K1" s="63" t="s">
        <v>101</v>
      </c>
    </row>
    <row r="2" spans="1:11" ht="30" x14ac:dyDescent="0.25">
      <c r="A2" s="64" t="s">
        <v>102</v>
      </c>
      <c r="B2" s="65" t="s">
        <v>103</v>
      </c>
      <c r="C2" s="35" t="s">
        <v>104</v>
      </c>
      <c r="D2" s="65" t="s">
        <v>105</v>
      </c>
      <c r="E2" s="66" t="s">
        <v>106</v>
      </c>
      <c r="F2" s="66" t="s">
        <v>106</v>
      </c>
      <c r="G2" s="67">
        <v>4.5</v>
      </c>
      <c r="H2" s="67">
        <v>2.4</v>
      </c>
      <c r="I2" s="67" t="s">
        <v>106</v>
      </c>
      <c r="J2" s="67" t="s">
        <v>106</v>
      </c>
      <c r="K2" s="68" t="s">
        <v>106</v>
      </c>
    </row>
    <row r="3" spans="1:11" ht="30" x14ac:dyDescent="0.25">
      <c r="A3" s="69" t="s">
        <v>107</v>
      </c>
      <c r="B3" s="54" t="s">
        <v>108</v>
      </c>
      <c r="C3" s="54" t="s">
        <v>109</v>
      </c>
      <c r="D3" s="54" t="s">
        <v>105</v>
      </c>
      <c r="E3" s="55" t="s">
        <v>106</v>
      </c>
      <c r="F3" s="55" t="s">
        <v>106</v>
      </c>
      <c r="G3" s="56">
        <v>3.5</v>
      </c>
      <c r="H3" s="56">
        <v>1.2</v>
      </c>
      <c r="I3" s="56" t="s">
        <v>106</v>
      </c>
      <c r="J3" s="56" t="s">
        <v>106</v>
      </c>
      <c r="K3" s="70" t="s">
        <v>106</v>
      </c>
    </row>
    <row r="4" spans="1:11" x14ac:dyDescent="0.25">
      <c r="A4" s="73" t="s">
        <v>110</v>
      </c>
      <c r="B4" s="24" t="s">
        <v>111</v>
      </c>
      <c r="C4" s="24" t="s">
        <v>104</v>
      </c>
      <c r="D4" s="24" t="s">
        <v>105</v>
      </c>
      <c r="E4" s="57">
        <v>6563.6369999999997</v>
      </c>
      <c r="F4" s="58">
        <f>E4/3298912.062</f>
        <v>1.9896368489497494E-3</v>
      </c>
      <c r="G4" s="25">
        <v>13.8</v>
      </c>
      <c r="H4" s="25">
        <v>9.1</v>
      </c>
      <c r="I4" s="25">
        <v>127.685834</v>
      </c>
      <c r="J4" s="25">
        <v>7.1047000000000002</v>
      </c>
      <c r="K4" s="28">
        <v>16.425000000000001</v>
      </c>
    </row>
    <row r="5" spans="1:11" x14ac:dyDescent="0.25">
      <c r="A5" s="73" t="s">
        <v>112</v>
      </c>
      <c r="B5" s="24" t="s">
        <v>111</v>
      </c>
      <c r="C5" s="24" t="s">
        <v>104</v>
      </c>
      <c r="D5" s="24" t="s">
        <v>105</v>
      </c>
      <c r="E5" s="57">
        <v>6563.6369999999997</v>
      </c>
      <c r="F5" s="58">
        <f>E5/3298912.062</f>
        <v>1.9896368489497494E-3</v>
      </c>
      <c r="G5" s="25">
        <v>22</v>
      </c>
      <c r="H5" s="25">
        <v>21.3</v>
      </c>
      <c r="I5" s="25">
        <v>163.900137</v>
      </c>
      <c r="J5" s="25">
        <v>3.532</v>
      </c>
      <c r="K5" s="28">
        <v>6.1280000000000001</v>
      </c>
    </row>
    <row r="6" spans="1:11" ht="15.75" thickBot="1" x14ac:dyDescent="0.3">
      <c r="A6" s="74" t="s">
        <v>113</v>
      </c>
      <c r="B6" s="53" t="s">
        <v>114</v>
      </c>
      <c r="C6" s="53" t="s">
        <v>104</v>
      </c>
      <c r="D6" s="53" t="s">
        <v>105</v>
      </c>
      <c r="E6" s="71">
        <v>6563.6369999999997</v>
      </c>
      <c r="F6" s="72">
        <f>E6/3298912.062</f>
        <v>1.9896368489497494E-3</v>
      </c>
      <c r="G6" s="29">
        <v>6.5</v>
      </c>
      <c r="H6" s="29">
        <v>7.4</v>
      </c>
      <c r="I6" s="29">
        <v>87</v>
      </c>
      <c r="J6" s="29">
        <v>5.3</v>
      </c>
      <c r="K6" s="30">
        <v>13.9</v>
      </c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1"/>
  <sheetViews>
    <sheetView workbookViewId="0"/>
  </sheetViews>
  <sheetFormatPr baseColWidth="10" defaultRowHeight="15" x14ac:dyDescent="0.25"/>
  <cols>
    <col min="2" max="2" width="17.28515625" bestFit="1" customWidth="1"/>
    <col min="3" max="3" width="16.5703125" bestFit="1" customWidth="1"/>
  </cols>
  <sheetData>
    <row r="1" spans="1:8" ht="15.75" thickBot="1" x14ac:dyDescent="0.3">
      <c r="A1" s="3" t="s">
        <v>22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5" t="s">
        <v>7</v>
      </c>
    </row>
    <row r="2" spans="1:8" x14ac:dyDescent="0.25">
      <c r="A2" s="75" t="s">
        <v>14</v>
      </c>
      <c r="B2" s="6" t="s">
        <v>7</v>
      </c>
      <c r="C2" s="6" t="s">
        <v>8</v>
      </c>
      <c r="D2" s="7">
        <v>130.26666666666671</v>
      </c>
      <c r="E2" s="7">
        <v>128.80000000000001</v>
      </c>
      <c r="F2" s="7">
        <v>141.33333333333329</v>
      </c>
      <c r="G2" s="7">
        <v>128.0333333333333</v>
      </c>
      <c r="H2" s="8">
        <v>132.10833333333329</v>
      </c>
    </row>
    <row r="3" spans="1:8" x14ac:dyDescent="0.25">
      <c r="A3" s="76"/>
      <c r="B3" s="1" t="s">
        <v>9</v>
      </c>
      <c r="C3" s="1" t="s">
        <v>8</v>
      </c>
      <c r="D3" s="2">
        <v>8.4677820787578959</v>
      </c>
      <c r="E3" s="2">
        <v>6.9548544197560256</v>
      </c>
      <c r="F3" s="2">
        <v>8.8001893919013625</v>
      </c>
      <c r="G3" s="2">
        <v>4.2253205006642229</v>
      </c>
      <c r="H3" s="9">
        <v>7.1120365977698778</v>
      </c>
    </row>
    <row r="4" spans="1:8" x14ac:dyDescent="0.25">
      <c r="A4" s="76"/>
      <c r="B4" s="1" t="s">
        <v>7</v>
      </c>
      <c r="C4" s="1" t="s">
        <v>10</v>
      </c>
      <c r="D4" s="2">
        <v>80.566666666666663</v>
      </c>
      <c r="E4" s="2">
        <v>96.899999999999991</v>
      </c>
      <c r="F4" s="2">
        <v>97.100000000000009</v>
      </c>
      <c r="G4" s="2">
        <v>109.1</v>
      </c>
      <c r="H4" s="9">
        <v>95.916666666666671</v>
      </c>
    </row>
    <row r="5" spans="1:8" x14ac:dyDescent="0.25">
      <c r="A5" s="76"/>
      <c r="B5" s="1" t="s">
        <v>9</v>
      </c>
      <c r="C5" s="1" t="s">
        <v>10</v>
      </c>
      <c r="D5" s="2">
        <v>2.4006943440041129</v>
      </c>
      <c r="E5" s="2">
        <v>1.399999999999999</v>
      </c>
      <c r="F5" s="2">
        <v>2.3302360395462078</v>
      </c>
      <c r="G5" s="2">
        <v>2.9866369046136119</v>
      </c>
      <c r="H5" s="9">
        <v>2.2793918220409828</v>
      </c>
    </row>
    <row r="6" spans="1:8" x14ac:dyDescent="0.25">
      <c r="A6" s="76"/>
      <c r="B6" s="1" t="s">
        <v>7</v>
      </c>
      <c r="C6" s="1" t="s">
        <v>11</v>
      </c>
      <c r="D6" s="2">
        <v>109.6</v>
      </c>
      <c r="E6" s="2">
        <v>127.1666666666667</v>
      </c>
      <c r="F6" s="2">
        <v>131.1</v>
      </c>
      <c r="G6" s="2">
        <v>126.9666666666667</v>
      </c>
      <c r="H6" s="9">
        <v>123.7083333333333</v>
      </c>
    </row>
    <row r="7" spans="1:8" x14ac:dyDescent="0.25">
      <c r="A7" s="76"/>
      <c r="B7" s="1" t="s">
        <v>9</v>
      </c>
      <c r="C7" s="1" t="s">
        <v>11</v>
      </c>
      <c r="D7" s="2">
        <v>3.4871191548325351</v>
      </c>
      <c r="E7" s="2">
        <v>12.356914393704169</v>
      </c>
      <c r="F7" s="2">
        <v>16.311958803282948</v>
      </c>
      <c r="G7" s="2">
        <v>18.603852647592468</v>
      </c>
      <c r="H7" s="9">
        <v>12.689961249853029</v>
      </c>
    </row>
    <row r="8" spans="1:8" x14ac:dyDescent="0.25">
      <c r="A8" s="76"/>
      <c r="B8" s="1" t="s">
        <v>7</v>
      </c>
      <c r="C8" s="13" t="s">
        <v>12</v>
      </c>
      <c r="D8" s="2">
        <v>135.43333333333331</v>
      </c>
      <c r="E8" s="2">
        <v>112.1333333333333</v>
      </c>
      <c r="F8" s="2">
        <v>174.4666666666667</v>
      </c>
      <c r="G8" s="2">
        <v>144.30000000000001</v>
      </c>
      <c r="H8" s="9">
        <v>141.58333333333329</v>
      </c>
    </row>
    <row r="9" spans="1:8" x14ac:dyDescent="0.25">
      <c r="A9" s="76"/>
      <c r="B9" s="1" t="s">
        <v>9</v>
      </c>
      <c r="C9" s="13" t="s">
        <v>12</v>
      </c>
      <c r="D9" s="2">
        <v>3.910669166949996</v>
      </c>
      <c r="E9" s="2">
        <v>12.40053762275384</v>
      </c>
      <c r="F9" s="2">
        <v>15.56673804409046</v>
      </c>
      <c r="G9" s="2">
        <v>7.4645830426086066</v>
      </c>
      <c r="H9" s="9">
        <v>9.8356319691007243</v>
      </c>
    </row>
    <row r="10" spans="1:8" x14ac:dyDescent="0.25">
      <c r="A10" s="76"/>
      <c r="B10" s="1" t="s">
        <v>7</v>
      </c>
      <c r="C10" s="1" t="s">
        <v>13</v>
      </c>
      <c r="D10" s="2">
        <v>127.73333333333331</v>
      </c>
      <c r="E10" s="2">
        <v>123.8666666666667</v>
      </c>
      <c r="F10" s="2">
        <v>136.5</v>
      </c>
      <c r="G10" s="2">
        <v>125.43333333333329</v>
      </c>
      <c r="H10" s="9">
        <v>128.3833333333333</v>
      </c>
    </row>
    <row r="11" spans="1:8" ht="15.75" thickBot="1" x14ac:dyDescent="0.3">
      <c r="A11" s="77"/>
      <c r="B11" s="10" t="s">
        <v>9</v>
      </c>
      <c r="C11" s="10" t="s">
        <v>13</v>
      </c>
      <c r="D11" s="11">
        <v>21.10197463114136</v>
      </c>
      <c r="E11" s="11">
        <v>7.5975873363412747</v>
      </c>
      <c r="F11" s="11">
        <v>8.6810137656842805</v>
      </c>
      <c r="G11" s="11">
        <v>14.0129701824179</v>
      </c>
      <c r="H11" s="12">
        <v>12.848386478896201</v>
      </c>
    </row>
    <row r="12" spans="1:8" x14ac:dyDescent="0.25">
      <c r="A12" s="75" t="s">
        <v>15</v>
      </c>
      <c r="B12" s="6" t="s">
        <v>7</v>
      </c>
      <c r="C12" s="6" t="s">
        <v>8</v>
      </c>
      <c r="D12" s="7">
        <v>108.5</v>
      </c>
      <c r="E12" s="7">
        <v>108.4</v>
      </c>
      <c r="F12" s="7">
        <v>80.5</v>
      </c>
      <c r="G12" s="7">
        <v>97.866666666666674</v>
      </c>
      <c r="H12" s="8">
        <v>98.816666666666677</v>
      </c>
    </row>
    <row r="13" spans="1:8" x14ac:dyDescent="0.25">
      <c r="A13" s="76"/>
      <c r="B13" s="1" t="s">
        <v>9</v>
      </c>
      <c r="C13" s="1" t="s">
        <v>8</v>
      </c>
      <c r="D13" s="2">
        <v>5.0477717856495854</v>
      </c>
      <c r="E13" s="2">
        <v>4</v>
      </c>
      <c r="F13" s="2">
        <v>3.8574603043971831</v>
      </c>
      <c r="G13" s="2">
        <v>2.2501851775650228</v>
      </c>
      <c r="H13" s="9">
        <v>3.788854316902948</v>
      </c>
    </row>
    <row r="14" spans="1:8" x14ac:dyDescent="0.25">
      <c r="A14" s="76"/>
      <c r="B14" s="1" t="s">
        <v>7</v>
      </c>
      <c r="C14" s="1" t="s">
        <v>10</v>
      </c>
      <c r="D14" s="2">
        <v>82.399999999999991</v>
      </c>
      <c r="E14" s="2">
        <v>81.933333333333337</v>
      </c>
      <c r="F14" s="2">
        <v>85.5</v>
      </c>
      <c r="G14" s="2">
        <v>71.566666666666663</v>
      </c>
      <c r="H14" s="9">
        <v>80.349999999999994</v>
      </c>
    </row>
    <row r="15" spans="1:8" x14ac:dyDescent="0.25">
      <c r="A15" s="76"/>
      <c r="B15" s="1" t="s">
        <v>9</v>
      </c>
      <c r="C15" s="1" t="s">
        <v>10</v>
      </c>
      <c r="D15" s="2">
        <v>1.9078784028338891</v>
      </c>
      <c r="E15" s="2">
        <v>1.6653327995729059</v>
      </c>
      <c r="F15" s="2">
        <v>4.0149719799769414</v>
      </c>
      <c r="G15" s="2">
        <v>1.059874206372313</v>
      </c>
      <c r="H15" s="9">
        <v>2.1620143471890119</v>
      </c>
    </row>
    <row r="16" spans="1:8" x14ac:dyDescent="0.25">
      <c r="A16" s="76"/>
      <c r="B16" s="1" t="s">
        <v>7</v>
      </c>
      <c r="C16" s="1" t="s">
        <v>11</v>
      </c>
      <c r="D16" s="2">
        <v>97.433333333333323</v>
      </c>
      <c r="E16" s="2">
        <v>102.2</v>
      </c>
      <c r="F16" s="2">
        <v>103.8</v>
      </c>
      <c r="G16" s="2">
        <v>100.3333333333333</v>
      </c>
      <c r="H16" s="9">
        <v>100.94166666666671</v>
      </c>
    </row>
    <row r="17" spans="1:8" x14ac:dyDescent="0.25">
      <c r="A17" s="76"/>
      <c r="B17" s="1" t="s">
        <v>9</v>
      </c>
      <c r="C17" s="1" t="s">
        <v>11</v>
      </c>
      <c r="D17" s="2">
        <v>2.8501461950807609</v>
      </c>
      <c r="E17" s="2">
        <v>7.7948701079620273</v>
      </c>
      <c r="F17" s="2">
        <v>1.3228756555322949</v>
      </c>
      <c r="G17" s="2">
        <v>2.853652630109937</v>
      </c>
      <c r="H17" s="9">
        <v>3.705386147171255</v>
      </c>
    </row>
    <row r="18" spans="1:8" x14ac:dyDescent="0.25">
      <c r="A18" s="76"/>
      <c r="B18" s="1" t="s">
        <v>7</v>
      </c>
      <c r="C18" s="13" t="s">
        <v>12</v>
      </c>
      <c r="D18" s="2">
        <v>122.3</v>
      </c>
      <c r="E18" s="2">
        <v>94.399999999999991</v>
      </c>
      <c r="F18" s="2">
        <v>104.73333333333331</v>
      </c>
      <c r="G18" s="2">
        <v>113.6</v>
      </c>
      <c r="H18" s="9">
        <v>108.7583333333333</v>
      </c>
    </row>
    <row r="19" spans="1:8" x14ac:dyDescent="0.25">
      <c r="A19" s="76"/>
      <c r="B19" s="1" t="s">
        <v>9</v>
      </c>
      <c r="C19" s="13" t="s">
        <v>12</v>
      </c>
      <c r="D19" s="2">
        <v>16.04774127408589</v>
      </c>
      <c r="E19" s="2">
        <v>6.5597256040172924</v>
      </c>
      <c r="F19" s="2">
        <v>6.1460014101310891</v>
      </c>
      <c r="G19" s="2">
        <v>13.045688943095341</v>
      </c>
      <c r="H19" s="9">
        <v>10.4497893078324</v>
      </c>
    </row>
    <row r="20" spans="1:8" x14ac:dyDescent="0.25">
      <c r="A20" s="76"/>
      <c r="B20" s="1" t="s">
        <v>7</v>
      </c>
      <c r="C20" s="1" t="s">
        <v>13</v>
      </c>
      <c r="D20" s="2">
        <v>99.866666666666674</v>
      </c>
      <c r="E20" s="2">
        <v>94.266666666666666</v>
      </c>
      <c r="F20" s="2">
        <v>102.1666666666667</v>
      </c>
      <c r="G20" s="2">
        <v>134.76666666666671</v>
      </c>
      <c r="H20" s="9">
        <v>107.76666666666669</v>
      </c>
    </row>
    <row r="21" spans="1:8" ht="15.75" thickBot="1" x14ac:dyDescent="0.3">
      <c r="A21" s="77"/>
      <c r="B21" s="10" t="s">
        <v>9</v>
      </c>
      <c r="C21" s="10" t="s">
        <v>13</v>
      </c>
      <c r="D21" s="11">
        <v>3.324655370611119</v>
      </c>
      <c r="E21" s="11">
        <v>6.0665750908839264</v>
      </c>
      <c r="F21" s="11">
        <v>8.4476821278581102</v>
      </c>
      <c r="G21" s="11">
        <v>48.091198085859041</v>
      </c>
      <c r="H21" s="12">
        <v>16.482527668803051</v>
      </c>
    </row>
    <row r="22" spans="1:8" x14ac:dyDescent="0.25">
      <c r="A22" s="75" t="s">
        <v>16</v>
      </c>
      <c r="B22" s="6" t="s">
        <v>7</v>
      </c>
      <c r="C22" s="6" t="s">
        <v>8</v>
      </c>
      <c r="D22" s="7">
        <v>49.833333333333343</v>
      </c>
      <c r="E22" s="7">
        <v>52.533333333333339</v>
      </c>
      <c r="F22" s="7">
        <v>54.5</v>
      </c>
      <c r="G22" s="7">
        <v>53.233333333333327</v>
      </c>
      <c r="H22" s="8">
        <v>52.524999999999999</v>
      </c>
    </row>
    <row r="23" spans="1:8" x14ac:dyDescent="0.25">
      <c r="A23" s="76"/>
      <c r="B23" s="1" t="s">
        <v>9</v>
      </c>
      <c r="C23" s="1" t="s">
        <v>8</v>
      </c>
      <c r="D23" s="2">
        <v>1.501110699893027</v>
      </c>
      <c r="E23" s="2">
        <v>1.9857828011475329</v>
      </c>
      <c r="F23" s="2">
        <v>1.951922129594313</v>
      </c>
      <c r="G23" s="2">
        <v>1.078579312490896</v>
      </c>
      <c r="H23" s="9">
        <v>1.629348735781442</v>
      </c>
    </row>
    <row r="24" spans="1:8" x14ac:dyDescent="0.25">
      <c r="A24" s="76"/>
      <c r="B24" s="1" t="s">
        <v>7</v>
      </c>
      <c r="C24" s="1" t="s">
        <v>10</v>
      </c>
      <c r="D24" s="2">
        <v>45.6</v>
      </c>
      <c r="E24" s="2">
        <v>47.2</v>
      </c>
      <c r="F24" s="2">
        <v>45.766666666666673</v>
      </c>
      <c r="G24" s="2">
        <v>46.366666666666667</v>
      </c>
      <c r="H24" s="9">
        <v>46.233333333333327</v>
      </c>
    </row>
    <row r="25" spans="1:8" x14ac:dyDescent="0.25">
      <c r="A25" s="76"/>
      <c r="B25" s="1" t="s">
        <v>9</v>
      </c>
      <c r="C25" s="1" t="s">
        <v>10</v>
      </c>
      <c r="D25" s="2">
        <v>0.60000000000000142</v>
      </c>
      <c r="E25" s="2">
        <v>1.4933184523068059</v>
      </c>
      <c r="F25" s="2">
        <v>0.61101009266077655</v>
      </c>
      <c r="G25" s="2">
        <v>1.0692676621563599</v>
      </c>
      <c r="H25" s="9">
        <v>0.94339905178098626</v>
      </c>
    </row>
    <row r="26" spans="1:8" x14ac:dyDescent="0.25">
      <c r="A26" s="76"/>
      <c r="B26" s="1" t="s">
        <v>7</v>
      </c>
      <c r="C26" s="1" t="s">
        <v>11</v>
      </c>
      <c r="D26" s="2">
        <v>45.6</v>
      </c>
      <c r="E26" s="2">
        <v>46.933333333333337</v>
      </c>
      <c r="F26" s="2">
        <v>55.933333333333337</v>
      </c>
      <c r="G26" s="2">
        <v>48.4</v>
      </c>
      <c r="H26" s="9">
        <v>49.216666666666669</v>
      </c>
    </row>
    <row r="27" spans="1:8" x14ac:dyDescent="0.25">
      <c r="A27" s="76"/>
      <c r="B27" s="1" t="s">
        <v>9</v>
      </c>
      <c r="C27" s="1" t="s">
        <v>11</v>
      </c>
      <c r="D27" s="2">
        <v>0.45825756949558349</v>
      </c>
      <c r="E27" s="2">
        <v>1.4742229591664009</v>
      </c>
      <c r="F27" s="2">
        <v>9.3275577367997791</v>
      </c>
      <c r="G27" s="2">
        <v>0.26457513110645881</v>
      </c>
      <c r="H27" s="9">
        <v>2.8811533491420551</v>
      </c>
    </row>
    <row r="28" spans="1:8" x14ac:dyDescent="0.25">
      <c r="A28" s="76"/>
      <c r="B28" s="1" t="s">
        <v>7</v>
      </c>
      <c r="C28" s="13" t="s">
        <v>12</v>
      </c>
      <c r="D28" s="2">
        <v>50.2</v>
      </c>
      <c r="E28" s="2">
        <v>52.833333333333343</v>
      </c>
      <c r="F28" s="2">
        <v>52.166666666666657</v>
      </c>
      <c r="G28" s="2">
        <v>54.366666666666667</v>
      </c>
      <c r="H28" s="9">
        <v>52.391666666666673</v>
      </c>
    </row>
    <row r="29" spans="1:8" x14ac:dyDescent="0.25">
      <c r="A29" s="76"/>
      <c r="B29" s="1" t="s">
        <v>9</v>
      </c>
      <c r="C29" s="13" t="s">
        <v>12</v>
      </c>
      <c r="D29" s="2">
        <v>0.81853527718724572</v>
      </c>
      <c r="E29" s="2">
        <v>3.6087855759705829</v>
      </c>
      <c r="F29" s="2">
        <v>0.66583281184793786</v>
      </c>
      <c r="G29" s="2">
        <v>5.2652951800761656</v>
      </c>
      <c r="H29" s="9">
        <v>2.589612211270484</v>
      </c>
    </row>
    <row r="30" spans="1:8" x14ac:dyDescent="0.25">
      <c r="A30" s="76"/>
      <c r="B30" s="1" t="s">
        <v>7</v>
      </c>
      <c r="C30" s="1" t="s">
        <v>13</v>
      </c>
      <c r="D30" s="2">
        <v>52.866666666666667</v>
      </c>
      <c r="E30" s="2">
        <v>56.066666666666663</v>
      </c>
      <c r="F30" s="2">
        <v>57.766666666666673</v>
      </c>
      <c r="G30" s="2">
        <v>60.066666666666663</v>
      </c>
      <c r="H30" s="9">
        <v>56.69166666666667</v>
      </c>
    </row>
    <row r="31" spans="1:8" ht="15.75" thickBot="1" x14ac:dyDescent="0.3">
      <c r="A31" s="77"/>
      <c r="B31" s="10" t="s">
        <v>9</v>
      </c>
      <c r="C31" s="10" t="s">
        <v>13</v>
      </c>
      <c r="D31" s="11">
        <v>0.80829037686547678</v>
      </c>
      <c r="E31" s="11">
        <v>0.58594652770823175</v>
      </c>
      <c r="F31" s="11">
        <v>0.41633319989322848</v>
      </c>
      <c r="G31" s="11">
        <v>0.46188021535170309</v>
      </c>
      <c r="H31" s="12">
        <v>0.56811257995466002</v>
      </c>
    </row>
    <row r="32" spans="1:8" x14ac:dyDescent="0.25">
      <c r="A32" s="75" t="s">
        <v>17</v>
      </c>
      <c r="B32" s="6" t="s">
        <v>7</v>
      </c>
      <c r="C32" s="6" t="s">
        <v>8</v>
      </c>
      <c r="D32" s="7">
        <v>89.033333333333346</v>
      </c>
      <c r="E32" s="7">
        <v>91.899999999999991</v>
      </c>
      <c r="F32" s="7">
        <v>93.8</v>
      </c>
      <c r="G32" s="7">
        <v>91.399999999999991</v>
      </c>
      <c r="H32" s="8">
        <v>91.533333333333331</v>
      </c>
    </row>
    <row r="33" spans="1:8" x14ac:dyDescent="0.25">
      <c r="A33" s="76"/>
      <c r="B33" s="1" t="s">
        <v>9</v>
      </c>
      <c r="C33" s="1" t="s">
        <v>8</v>
      </c>
      <c r="D33" s="2">
        <v>2.5383721817994518</v>
      </c>
      <c r="E33" s="2">
        <v>1.3453624047073669</v>
      </c>
      <c r="F33" s="2">
        <v>1.6522711641858281</v>
      </c>
      <c r="G33" s="2">
        <v>1.7349351572897429</v>
      </c>
      <c r="H33" s="9">
        <v>1.817735226995598</v>
      </c>
    </row>
    <row r="34" spans="1:8" x14ac:dyDescent="0.25">
      <c r="A34" s="76"/>
      <c r="B34" s="1" t="s">
        <v>7</v>
      </c>
      <c r="C34" s="1" t="s">
        <v>10</v>
      </c>
      <c r="D34" s="2">
        <v>73.233333333333334</v>
      </c>
      <c r="E34" s="2">
        <v>74.3</v>
      </c>
      <c r="F34" s="2">
        <v>74.86666666666666</v>
      </c>
      <c r="G34" s="2">
        <v>68.666666666666671</v>
      </c>
      <c r="H34" s="9">
        <v>72.766666666666666</v>
      </c>
    </row>
    <row r="35" spans="1:8" x14ac:dyDescent="0.25">
      <c r="A35" s="76"/>
      <c r="B35" s="1" t="s">
        <v>9</v>
      </c>
      <c r="C35" s="1" t="s">
        <v>10</v>
      </c>
      <c r="D35" s="2">
        <v>0.81445278152470701</v>
      </c>
      <c r="E35" s="2">
        <v>0.29999999999999721</v>
      </c>
      <c r="F35" s="2">
        <v>5.2785730394997223</v>
      </c>
      <c r="G35" s="2">
        <v>1.3316656236958759</v>
      </c>
      <c r="H35" s="9">
        <v>1.931172861180076</v>
      </c>
    </row>
    <row r="36" spans="1:8" x14ac:dyDescent="0.25">
      <c r="A36" s="76"/>
      <c r="B36" s="1" t="s">
        <v>7</v>
      </c>
      <c r="C36" s="1" t="s">
        <v>11</v>
      </c>
      <c r="D36" s="2">
        <v>82.600000000000009</v>
      </c>
      <c r="E36" s="2">
        <v>70.86666666666666</v>
      </c>
      <c r="F36" s="2">
        <v>78.36666666666666</v>
      </c>
      <c r="G36" s="2">
        <v>79.466666666666669</v>
      </c>
      <c r="H36" s="9">
        <v>77.824999999999989</v>
      </c>
    </row>
    <row r="37" spans="1:8" x14ac:dyDescent="0.25">
      <c r="A37" s="76"/>
      <c r="B37" s="1" t="s">
        <v>9</v>
      </c>
      <c r="C37" s="1" t="s">
        <v>11</v>
      </c>
      <c r="D37" s="2">
        <v>0.26457513110646008</v>
      </c>
      <c r="E37" s="2">
        <v>0.35118845842842628</v>
      </c>
      <c r="F37" s="2">
        <v>0.51316014394468878</v>
      </c>
      <c r="G37" s="2">
        <v>0.55075705472860725</v>
      </c>
      <c r="H37" s="9">
        <v>0.41992019705204559</v>
      </c>
    </row>
    <row r="38" spans="1:8" x14ac:dyDescent="0.25">
      <c r="A38" s="76"/>
      <c r="B38" s="1" t="s">
        <v>7</v>
      </c>
      <c r="C38" s="13" t="s">
        <v>12</v>
      </c>
      <c r="D38" s="2">
        <v>84.36666666666666</v>
      </c>
      <c r="E38" s="2">
        <v>94.933333333333337</v>
      </c>
      <c r="F38" s="2">
        <v>87.966666666666654</v>
      </c>
      <c r="G38" s="2">
        <v>87.733333333333348</v>
      </c>
      <c r="H38" s="9">
        <v>88.75</v>
      </c>
    </row>
    <row r="39" spans="1:8" x14ac:dyDescent="0.25">
      <c r="A39" s="76"/>
      <c r="B39" s="1" t="s">
        <v>9</v>
      </c>
      <c r="C39" s="13" t="s">
        <v>12</v>
      </c>
      <c r="D39" s="2">
        <v>0.2516611478423591</v>
      </c>
      <c r="E39" s="2">
        <v>15.70870247134796</v>
      </c>
      <c r="F39" s="2">
        <v>1.069267662156367</v>
      </c>
      <c r="G39" s="2">
        <v>7.6008771423654373</v>
      </c>
      <c r="H39" s="9">
        <v>6.1576271059280296</v>
      </c>
    </row>
    <row r="40" spans="1:8" x14ac:dyDescent="0.25">
      <c r="A40" s="76"/>
      <c r="B40" s="1" t="s">
        <v>7</v>
      </c>
      <c r="C40" s="1" t="s">
        <v>13</v>
      </c>
      <c r="D40" s="2">
        <v>92.166666666666671</v>
      </c>
      <c r="E40" s="2">
        <v>91.933333333333323</v>
      </c>
      <c r="F40" s="2">
        <v>90.5</v>
      </c>
      <c r="G40" s="2">
        <v>95.3</v>
      </c>
      <c r="H40" s="9">
        <v>92.475000000000009</v>
      </c>
    </row>
    <row r="41" spans="1:8" ht="15.75" thickBot="1" x14ac:dyDescent="0.3">
      <c r="A41" s="77"/>
      <c r="B41" s="10" t="s">
        <v>9</v>
      </c>
      <c r="C41" s="10" t="s">
        <v>13</v>
      </c>
      <c r="D41" s="11">
        <v>0.32145502536643489</v>
      </c>
      <c r="E41" s="11">
        <v>1.150362261782492</v>
      </c>
      <c r="F41" s="11">
        <v>0.36055512754640012</v>
      </c>
      <c r="G41" s="11">
        <v>9.0735880444287318</v>
      </c>
      <c r="H41" s="12">
        <v>2.726490114781015</v>
      </c>
    </row>
  </sheetData>
  <mergeCells count="4">
    <mergeCell ref="A12:A21"/>
    <mergeCell ref="A22:A31"/>
    <mergeCell ref="A32:A41"/>
    <mergeCell ref="A2:A11"/>
  </mergeCells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1"/>
  <sheetViews>
    <sheetView workbookViewId="0">
      <selection activeCell="K11" sqref="K11"/>
    </sheetView>
  </sheetViews>
  <sheetFormatPr baseColWidth="10" defaultRowHeight="15" x14ac:dyDescent="0.25"/>
  <cols>
    <col min="2" max="2" width="17.28515625" bestFit="1" customWidth="1"/>
    <col min="3" max="3" width="16.5703125" bestFit="1" customWidth="1"/>
  </cols>
  <sheetData>
    <row r="1" spans="1:8" ht="15.75" thickBot="1" x14ac:dyDescent="0.3">
      <c r="A1" s="3" t="s">
        <v>122</v>
      </c>
      <c r="B1" s="15" t="s">
        <v>1</v>
      </c>
      <c r="C1" s="15" t="s">
        <v>2</v>
      </c>
      <c r="D1" s="15" t="s">
        <v>3</v>
      </c>
      <c r="E1" s="15" t="s">
        <v>4</v>
      </c>
      <c r="F1" s="15" t="s">
        <v>5</v>
      </c>
      <c r="G1" s="15" t="s">
        <v>6</v>
      </c>
      <c r="H1" s="16" t="s">
        <v>7</v>
      </c>
    </row>
    <row r="2" spans="1:8" x14ac:dyDescent="0.25">
      <c r="A2" s="75" t="s">
        <v>14</v>
      </c>
      <c r="B2" s="17" t="s">
        <v>7</v>
      </c>
      <c r="C2" s="17" t="s">
        <v>8</v>
      </c>
      <c r="D2" s="18">
        <v>1.88</v>
      </c>
      <c r="E2" s="18">
        <v>1.88</v>
      </c>
      <c r="F2" s="18">
        <v>1.88</v>
      </c>
      <c r="G2" s="18">
        <v>1.8833333333333331</v>
      </c>
      <c r="H2" s="19">
        <v>1.8808333333333329</v>
      </c>
    </row>
    <row r="3" spans="1:8" x14ac:dyDescent="0.25">
      <c r="A3" s="76"/>
      <c r="B3" s="13" t="s">
        <v>9</v>
      </c>
      <c r="C3" s="13" t="s">
        <v>8</v>
      </c>
      <c r="D3" s="14">
        <v>0</v>
      </c>
      <c r="E3" s="14">
        <v>0</v>
      </c>
      <c r="F3" s="14">
        <v>0</v>
      </c>
      <c r="G3" s="14">
        <v>5.7735026918962632E-3</v>
      </c>
      <c r="H3" s="20">
        <v>1.443375672974066E-3</v>
      </c>
    </row>
    <row r="4" spans="1:8" x14ac:dyDescent="0.25">
      <c r="A4" s="76"/>
      <c r="B4" s="13" t="s">
        <v>7</v>
      </c>
      <c r="C4" s="13" t="s">
        <v>10</v>
      </c>
      <c r="D4" s="14">
        <v>1.8533333333333331</v>
      </c>
      <c r="E4" s="14">
        <v>1.86</v>
      </c>
      <c r="F4" s="14">
        <v>1.863333333333334</v>
      </c>
      <c r="G4" s="14">
        <v>1.833333333333333</v>
      </c>
      <c r="H4" s="20">
        <v>1.8525</v>
      </c>
    </row>
    <row r="5" spans="1:8" x14ac:dyDescent="0.25">
      <c r="A5" s="76"/>
      <c r="B5" s="13" t="s">
        <v>9</v>
      </c>
      <c r="C5" s="13" t="s">
        <v>10</v>
      </c>
      <c r="D5" s="14">
        <v>1.1547005383792519E-2</v>
      </c>
      <c r="E5" s="14">
        <v>1.0000000000000011E-2</v>
      </c>
      <c r="F5" s="14">
        <v>5.7735026918962632E-3</v>
      </c>
      <c r="G5" s="14">
        <v>5.7735026918962632E-3</v>
      </c>
      <c r="H5" s="20">
        <v>8.2735026918962645E-3</v>
      </c>
    </row>
    <row r="6" spans="1:8" x14ac:dyDescent="0.25">
      <c r="A6" s="76"/>
      <c r="B6" s="13" t="s">
        <v>7</v>
      </c>
      <c r="C6" s="13" t="s">
        <v>11</v>
      </c>
      <c r="D6" s="14">
        <v>1.8733333333333331</v>
      </c>
      <c r="E6" s="14">
        <v>1.8733333333333331</v>
      </c>
      <c r="F6" s="14">
        <v>1.8766666666666669</v>
      </c>
      <c r="G6" s="14">
        <v>1.886666666666666</v>
      </c>
      <c r="H6" s="20">
        <v>1.8774999999999999</v>
      </c>
    </row>
    <row r="7" spans="1:8" x14ac:dyDescent="0.25">
      <c r="A7" s="76"/>
      <c r="B7" s="13" t="s">
        <v>9</v>
      </c>
      <c r="C7" s="13" t="s">
        <v>11</v>
      </c>
      <c r="D7" s="14">
        <v>5.7735026918961348E-3</v>
      </c>
      <c r="E7" s="14">
        <v>5.7735026918961348E-3</v>
      </c>
      <c r="F7" s="14">
        <v>5.7735026918961348E-3</v>
      </c>
      <c r="G7" s="14">
        <v>5.7735026918962632E-3</v>
      </c>
      <c r="H7" s="20">
        <v>5.7735026918961669E-3</v>
      </c>
    </row>
    <row r="8" spans="1:8" x14ac:dyDescent="0.25">
      <c r="A8" s="76"/>
      <c r="B8" s="13" t="s">
        <v>7</v>
      </c>
      <c r="C8" s="13" t="s">
        <v>12</v>
      </c>
      <c r="D8" s="14">
        <v>1.86</v>
      </c>
      <c r="E8" s="14">
        <v>1.8466666666666669</v>
      </c>
      <c r="F8" s="14">
        <v>1.86</v>
      </c>
      <c r="G8" s="14">
        <v>1.8766666666666669</v>
      </c>
      <c r="H8" s="20">
        <v>1.860833333333334</v>
      </c>
    </row>
    <row r="9" spans="1:8" x14ac:dyDescent="0.25">
      <c r="A9" s="76"/>
      <c r="B9" s="13" t="s">
        <v>9</v>
      </c>
      <c r="C9" s="13" t="s">
        <v>12</v>
      </c>
      <c r="D9" s="14">
        <v>1.0000000000000011E-2</v>
      </c>
      <c r="E9" s="14">
        <v>1.527525231651948E-2</v>
      </c>
      <c r="F9" s="14">
        <v>0</v>
      </c>
      <c r="G9" s="14">
        <v>5.7735026918961348E-3</v>
      </c>
      <c r="H9" s="20">
        <v>7.7621887521039058E-3</v>
      </c>
    </row>
    <row r="10" spans="1:8" x14ac:dyDescent="0.25">
      <c r="A10" s="76"/>
      <c r="B10" s="13" t="s">
        <v>7</v>
      </c>
      <c r="C10" s="13" t="s">
        <v>13</v>
      </c>
      <c r="D10" s="14">
        <v>1.863333333333334</v>
      </c>
      <c r="E10" s="14">
        <v>1.8466666666666669</v>
      </c>
      <c r="F10" s="14">
        <v>1.86</v>
      </c>
      <c r="G10" s="14">
        <v>1.8633333333333331</v>
      </c>
      <c r="H10" s="20">
        <v>1.8583333333333329</v>
      </c>
    </row>
    <row r="11" spans="1:8" ht="15.75" thickBot="1" x14ac:dyDescent="0.3">
      <c r="A11" s="77"/>
      <c r="B11" s="21" t="s">
        <v>9</v>
      </c>
      <c r="C11" s="21" t="s">
        <v>13</v>
      </c>
      <c r="D11" s="22">
        <v>5.7735026918962632E-3</v>
      </c>
      <c r="E11" s="22">
        <v>5.7735026918962632E-3</v>
      </c>
      <c r="F11" s="22">
        <v>0</v>
      </c>
      <c r="G11" s="22">
        <v>5.7735026918962632E-3</v>
      </c>
      <c r="H11" s="23">
        <v>4.3301270189221976E-3</v>
      </c>
    </row>
    <row r="12" spans="1:8" x14ac:dyDescent="0.25">
      <c r="A12" s="75" t="s">
        <v>15</v>
      </c>
      <c r="B12" s="17" t="s">
        <v>7</v>
      </c>
      <c r="C12" s="17" t="s">
        <v>8</v>
      </c>
      <c r="D12" s="18">
        <v>1.86</v>
      </c>
      <c r="E12" s="18">
        <v>1.8633333333333331</v>
      </c>
      <c r="F12" s="18">
        <v>1.8533333333333331</v>
      </c>
      <c r="G12" s="18">
        <v>1.8666666666666669</v>
      </c>
      <c r="H12" s="19">
        <v>1.860833333333334</v>
      </c>
    </row>
    <row r="13" spans="1:8" x14ac:dyDescent="0.25">
      <c r="A13" s="76"/>
      <c r="B13" s="13" t="s">
        <v>9</v>
      </c>
      <c r="C13" s="13" t="s">
        <v>8</v>
      </c>
      <c r="D13" s="14">
        <v>0</v>
      </c>
      <c r="E13" s="14">
        <v>5.7735026918962632E-3</v>
      </c>
      <c r="F13" s="14">
        <v>5.7735026918962632E-3</v>
      </c>
      <c r="G13" s="14">
        <v>5.7735026918962632E-3</v>
      </c>
      <c r="H13" s="20">
        <v>4.3301270189221976E-3</v>
      </c>
    </row>
    <row r="14" spans="1:8" x14ac:dyDescent="0.25">
      <c r="A14" s="76"/>
      <c r="B14" s="13" t="s">
        <v>7</v>
      </c>
      <c r="C14" s="13" t="s">
        <v>10</v>
      </c>
      <c r="D14" s="14">
        <v>1.8666666666666669</v>
      </c>
      <c r="E14" s="14">
        <v>1.82</v>
      </c>
      <c r="F14" s="14">
        <v>1.84</v>
      </c>
      <c r="G14" s="14">
        <v>1.8366666666666669</v>
      </c>
      <c r="H14" s="20">
        <v>1.840833333333334</v>
      </c>
    </row>
    <row r="15" spans="1:8" x14ac:dyDescent="0.25">
      <c r="A15" s="76"/>
      <c r="B15" s="13" t="s">
        <v>9</v>
      </c>
      <c r="C15" s="13" t="s">
        <v>10</v>
      </c>
      <c r="D15" s="14">
        <v>5.7735026918962632E-3</v>
      </c>
      <c r="E15" s="14">
        <v>0</v>
      </c>
      <c r="F15" s="14">
        <v>0</v>
      </c>
      <c r="G15" s="14">
        <v>5.7735026918962632E-3</v>
      </c>
      <c r="H15" s="20">
        <v>2.886751345948132E-3</v>
      </c>
    </row>
    <row r="16" spans="1:8" x14ac:dyDescent="0.25">
      <c r="A16" s="76"/>
      <c r="B16" s="13" t="s">
        <v>7</v>
      </c>
      <c r="C16" s="13" t="s">
        <v>11</v>
      </c>
      <c r="D16" s="14">
        <v>1.8833333333333331</v>
      </c>
      <c r="E16" s="14">
        <v>1.8533333333333331</v>
      </c>
      <c r="F16" s="14">
        <v>1.86</v>
      </c>
      <c r="G16" s="14">
        <v>1.86</v>
      </c>
      <c r="H16" s="20">
        <v>1.864166666666667</v>
      </c>
    </row>
    <row r="17" spans="1:8" x14ac:dyDescent="0.25">
      <c r="A17" s="76"/>
      <c r="B17" s="13" t="s">
        <v>9</v>
      </c>
      <c r="C17" s="13" t="s">
        <v>11</v>
      </c>
      <c r="D17" s="14">
        <v>5.7735026918962632E-3</v>
      </c>
      <c r="E17" s="14">
        <v>5.7735026918962632E-3</v>
      </c>
      <c r="F17" s="14">
        <v>0</v>
      </c>
      <c r="G17" s="14">
        <v>0</v>
      </c>
      <c r="H17" s="20">
        <v>2.886751345948132E-3</v>
      </c>
    </row>
    <row r="18" spans="1:8" x14ac:dyDescent="0.25">
      <c r="A18" s="76"/>
      <c r="B18" s="13" t="s">
        <v>7</v>
      </c>
      <c r="C18" s="13" t="s">
        <v>12</v>
      </c>
      <c r="D18" s="14">
        <v>1.8633333333333331</v>
      </c>
      <c r="E18" s="14">
        <v>1.85</v>
      </c>
      <c r="F18" s="14">
        <v>1.843333333333333</v>
      </c>
      <c r="G18" s="14">
        <v>1.823333333333333</v>
      </c>
      <c r="H18" s="20">
        <v>1.845</v>
      </c>
    </row>
    <row r="19" spans="1:8" x14ac:dyDescent="0.25">
      <c r="A19" s="76"/>
      <c r="B19" s="13" t="s">
        <v>9</v>
      </c>
      <c r="C19" s="13" t="s">
        <v>12</v>
      </c>
      <c r="D19" s="14">
        <v>2.0816659994661261E-2</v>
      </c>
      <c r="E19" s="14">
        <v>1.0000000000000011E-2</v>
      </c>
      <c r="F19" s="14">
        <v>5.7735026918962632E-3</v>
      </c>
      <c r="G19" s="14">
        <v>5.7735026918962632E-3</v>
      </c>
      <c r="H19" s="20">
        <v>1.0590916344613449E-2</v>
      </c>
    </row>
    <row r="20" spans="1:8" x14ac:dyDescent="0.25">
      <c r="A20" s="76"/>
      <c r="B20" s="13" t="s">
        <v>7</v>
      </c>
      <c r="C20" s="13" t="s">
        <v>13</v>
      </c>
      <c r="D20" s="14">
        <v>1.8733333333333331</v>
      </c>
      <c r="E20" s="14">
        <v>1.85</v>
      </c>
      <c r="F20" s="14">
        <v>1.843333333333333</v>
      </c>
      <c r="G20" s="14">
        <v>1.84</v>
      </c>
      <c r="H20" s="20">
        <v>1.851666666666667</v>
      </c>
    </row>
    <row r="21" spans="1:8" ht="15.75" thickBot="1" x14ac:dyDescent="0.3">
      <c r="A21" s="77"/>
      <c r="B21" s="21" t="s">
        <v>9</v>
      </c>
      <c r="C21" s="21" t="s">
        <v>13</v>
      </c>
      <c r="D21" s="22">
        <v>5.7735026918961348E-3</v>
      </c>
      <c r="E21" s="22">
        <v>1.0000000000000011E-2</v>
      </c>
      <c r="F21" s="22">
        <v>5.7735026918962632E-3</v>
      </c>
      <c r="G21" s="22">
        <v>1.0000000000000011E-2</v>
      </c>
      <c r="H21" s="23">
        <v>7.8867513459481044E-3</v>
      </c>
    </row>
    <row r="22" spans="1:8" x14ac:dyDescent="0.25">
      <c r="A22" s="75" t="s">
        <v>16</v>
      </c>
      <c r="B22" s="17" t="s">
        <v>7</v>
      </c>
      <c r="C22" s="17" t="s">
        <v>8</v>
      </c>
      <c r="D22" s="18">
        <v>1.886666666666666</v>
      </c>
      <c r="E22" s="18">
        <v>1.8733333333333331</v>
      </c>
      <c r="F22" s="18">
        <v>1.8833333333333331</v>
      </c>
      <c r="G22" s="18">
        <v>1.9</v>
      </c>
      <c r="H22" s="19">
        <v>1.885833333333333</v>
      </c>
    </row>
    <row r="23" spans="1:8" x14ac:dyDescent="0.25">
      <c r="A23" s="76"/>
      <c r="B23" s="13" t="s">
        <v>9</v>
      </c>
      <c r="C23" s="13" t="s">
        <v>8</v>
      </c>
      <c r="D23" s="14">
        <v>5.7735026918962632E-3</v>
      </c>
      <c r="E23" s="14">
        <v>5.7735026918961348E-3</v>
      </c>
      <c r="F23" s="14">
        <v>5.7735026918962632E-3</v>
      </c>
      <c r="G23" s="14">
        <v>1.0000000000000011E-2</v>
      </c>
      <c r="H23" s="20">
        <v>6.8301270189221677E-3</v>
      </c>
    </row>
    <row r="24" spans="1:8" x14ac:dyDescent="0.25">
      <c r="A24" s="76"/>
      <c r="B24" s="13" t="s">
        <v>7</v>
      </c>
      <c r="C24" s="13" t="s">
        <v>10</v>
      </c>
      <c r="D24" s="14">
        <v>1.8566666666666669</v>
      </c>
      <c r="E24" s="14">
        <v>1.87</v>
      </c>
      <c r="F24" s="14">
        <v>1.85</v>
      </c>
      <c r="G24" s="14">
        <v>1.8633333333333331</v>
      </c>
      <c r="H24" s="20">
        <v>1.86</v>
      </c>
    </row>
    <row r="25" spans="1:8" x14ac:dyDescent="0.25">
      <c r="A25" s="76"/>
      <c r="B25" s="13" t="s">
        <v>9</v>
      </c>
      <c r="C25" s="13" t="s">
        <v>10</v>
      </c>
      <c r="D25" s="14">
        <v>2.0816659994661219E-2</v>
      </c>
      <c r="E25" s="14">
        <v>1.7320508075688659E-2</v>
      </c>
      <c r="F25" s="14">
        <v>1.0000000000000011E-2</v>
      </c>
      <c r="G25" s="14">
        <v>1.5275252316519361E-2</v>
      </c>
      <c r="H25" s="20">
        <v>1.5853105096717311E-2</v>
      </c>
    </row>
    <row r="26" spans="1:8" x14ac:dyDescent="0.25">
      <c r="A26" s="76"/>
      <c r="B26" s="13" t="s">
        <v>7</v>
      </c>
      <c r="C26" s="13" t="s">
        <v>11</v>
      </c>
      <c r="D26" s="14">
        <v>1.8766666666666669</v>
      </c>
      <c r="E26" s="14">
        <v>1.8933333333333331</v>
      </c>
      <c r="F26" s="14">
        <v>1.8666666666666669</v>
      </c>
      <c r="G26" s="14">
        <v>1.8733333333333331</v>
      </c>
      <c r="H26" s="20">
        <v>1.8774999999999999</v>
      </c>
    </row>
    <row r="27" spans="1:8" x14ac:dyDescent="0.25">
      <c r="A27" s="76"/>
      <c r="B27" s="13" t="s">
        <v>9</v>
      </c>
      <c r="C27" s="13" t="s">
        <v>11</v>
      </c>
      <c r="D27" s="14">
        <v>1.15470053837924E-2</v>
      </c>
      <c r="E27" s="14">
        <v>5.7735026918962632E-3</v>
      </c>
      <c r="F27" s="14">
        <v>1.15470053837924E-2</v>
      </c>
      <c r="G27" s="14">
        <v>1.15470053837924E-2</v>
      </c>
      <c r="H27" s="20">
        <v>1.010362971081836E-2</v>
      </c>
    </row>
    <row r="28" spans="1:8" x14ac:dyDescent="0.25">
      <c r="A28" s="76"/>
      <c r="B28" s="13" t="s">
        <v>7</v>
      </c>
      <c r="C28" s="13" t="s">
        <v>12</v>
      </c>
      <c r="D28" s="14">
        <v>1.8766666666666669</v>
      </c>
      <c r="E28" s="14">
        <v>1.8933333333333331</v>
      </c>
      <c r="F28" s="14">
        <v>1.87</v>
      </c>
      <c r="G28" s="14">
        <v>1.8733333333333331</v>
      </c>
      <c r="H28" s="20">
        <v>1.878333333333333</v>
      </c>
    </row>
    <row r="29" spans="1:8" x14ac:dyDescent="0.25">
      <c r="A29" s="76"/>
      <c r="B29" s="13" t="s">
        <v>9</v>
      </c>
      <c r="C29" s="13" t="s">
        <v>12</v>
      </c>
      <c r="D29" s="14">
        <v>1.15470053837924E-2</v>
      </c>
      <c r="E29" s="14">
        <v>1.527525231651948E-2</v>
      </c>
      <c r="F29" s="14">
        <v>9.9999999999998979E-3</v>
      </c>
      <c r="G29" s="14">
        <v>1.15470053837924E-2</v>
      </c>
      <c r="H29" s="20">
        <v>1.2092315771026039E-2</v>
      </c>
    </row>
    <row r="30" spans="1:8" x14ac:dyDescent="0.25">
      <c r="A30" s="76"/>
      <c r="B30" s="13" t="s">
        <v>7</v>
      </c>
      <c r="C30" s="13" t="s">
        <v>13</v>
      </c>
      <c r="D30" s="14">
        <v>1.87</v>
      </c>
      <c r="E30" s="14">
        <v>1.91</v>
      </c>
      <c r="F30" s="14">
        <v>1.8733333333333331</v>
      </c>
      <c r="G30" s="14">
        <v>1.8533333333333331</v>
      </c>
      <c r="H30" s="20">
        <v>1.8766666666666669</v>
      </c>
    </row>
    <row r="31" spans="1:8" ht="15.75" thickBot="1" x14ac:dyDescent="0.3">
      <c r="A31" s="77"/>
      <c r="B31" s="21" t="s">
        <v>9</v>
      </c>
      <c r="C31" s="21" t="s">
        <v>13</v>
      </c>
      <c r="D31" s="22">
        <v>0</v>
      </c>
      <c r="E31" s="22">
        <v>1.0000000000000011E-2</v>
      </c>
      <c r="F31" s="22">
        <v>5.7735026918961348E-3</v>
      </c>
      <c r="G31" s="22">
        <v>1.1547005383792519E-2</v>
      </c>
      <c r="H31" s="23">
        <v>6.8301270189221669E-3</v>
      </c>
    </row>
    <row r="32" spans="1:8" x14ac:dyDescent="0.25">
      <c r="A32" s="75" t="s">
        <v>17</v>
      </c>
      <c r="B32" s="17" t="s">
        <v>7</v>
      </c>
      <c r="C32" s="17" t="s">
        <v>8</v>
      </c>
      <c r="D32" s="18">
        <v>1.8666666666666669</v>
      </c>
      <c r="E32" s="18">
        <v>1.8666666666666669</v>
      </c>
      <c r="F32" s="18">
        <v>1.87</v>
      </c>
      <c r="G32" s="18">
        <v>1.8733333333333331</v>
      </c>
      <c r="H32" s="19">
        <v>1.8691666666666671</v>
      </c>
    </row>
    <row r="33" spans="1:8" x14ac:dyDescent="0.25">
      <c r="A33" s="76"/>
      <c r="B33" s="13" t="s">
        <v>9</v>
      </c>
      <c r="C33" s="13" t="s">
        <v>8</v>
      </c>
      <c r="D33" s="14">
        <v>5.7735026918962632E-3</v>
      </c>
      <c r="E33" s="14">
        <v>5.7735026918962632E-3</v>
      </c>
      <c r="F33" s="14">
        <v>0</v>
      </c>
      <c r="G33" s="14">
        <v>5.7735026918961348E-3</v>
      </c>
      <c r="H33" s="20">
        <v>4.3301270189221664E-3</v>
      </c>
    </row>
    <row r="34" spans="1:8" x14ac:dyDescent="0.25">
      <c r="A34" s="76"/>
      <c r="B34" s="13" t="s">
        <v>7</v>
      </c>
      <c r="C34" s="13" t="s">
        <v>10</v>
      </c>
      <c r="D34" s="14">
        <v>1.85</v>
      </c>
      <c r="E34" s="14">
        <v>1.84</v>
      </c>
      <c r="F34" s="14">
        <v>1.833333333333333</v>
      </c>
      <c r="G34" s="14">
        <v>1.85</v>
      </c>
      <c r="H34" s="20">
        <v>1.843333333333333</v>
      </c>
    </row>
    <row r="35" spans="1:8" x14ac:dyDescent="0.25">
      <c r="A35" s="76"/>
      <c r="B35" s="13" t="s">
        <v>9</v>
      </c>
      <c r="C35" s="13" t="s">
        <v>10</v>
      </c>
      <c r="D35" s="14">
        <v>1.0000000000000011E-2</v>
      </c>
      <c r="E35" s="14">
        <v>0</v>
      </c>
      <c r="F35" s="14">
        <v>5.7735026918962632E-3</v>
      </c>
      <c r="G35" s="14">
        <v>1.0000000000000011E-2</v>
      </c>
      <c r="H35" s="20">
        <v>6.44337567297407E-3</v>
      </c>
    </row>
    <row r="36" spans="1:8" x14ac:dyDescent="0.25">
      <c r="A36" s="76"/>
      <c r="B36" s="13" t="s">
        <v>7</v>
      </c>
      <c r="C36" s="13" t="s">
        <v>11</v>
      </c>
      <c r="D36" s="14">
        <v>1.8566666666666669</v>
      </c>
      <c r="E36" s="14">
        <v>1.843333333333333</v>
      </c>
      <c r="F36" s="14">
        <v>1.8566666666666669</v>
      </c>
      <c r="G36" s="14">
        <v>1.863333333333334</v>
      </c>
      <c r="H36" s="20">
        <v>1.855</v>
      </c>
    </row>
    <row r="37" spans="1:8" x14ac:dyDescent="0.25">
      <c r="A37" s="76"/>
      <c r="B37" s="13" t="s">
        <v>9</v>
      </c>
      <c r="C37" s="13" t="s">
        <v>11</v>
      </c>
      <c r="D37" s="14">
        <v>5.7735026918962632E-3</v>
      </c>
      <c r="E37" s="14">
        <v>5.7735026918962632E-3</v>
      </c>
      <c r="F37" s="14">
        <v>5.7735026918962632E-3</v>
      </c>
      <c r="G37" s="14">
        <v>5.7735026918962632E-3</v>
      </c>
      <c r="H37" s="20">
        <v>5.7735026918962632E-3</v>
      </c>
    </row>
    <row r="38" spans="1:8" x14ac:dyDescent="0.25">
      <c r="A38" s="76"/>
      <c r="B38" s="13" t="s">
        <v>7</v>
      </c>
      <c r="C38" s="13" t="s">
        <v>12</v>
      </c>
      <c r="D38" s="14">
        <v>1.863333333333334</v>
      </c>
      <c r="E38" s="14">
        <v>1.8533333333333331</v>
      </c>
      <c r="F38" s="14">
        <v>1.8566666666666669</v>
      </c>
      <c r="G38" s="14">
        <v>1.8533333333333331</v>
      </c>
      <c r="H38" s="20">
        <v>1.8566666666666669</v>
      </c>
    </row>
    <row r="39" spans="1:8" x14ac:dyDescent="0.25">
      <c r="A39" s="76"/>
      <c r="B39" s="13" t="s">
        <v>9</v>
      </c>
      <c r="C39" s="13" t="s">
        <v>12</v>
      </c>
      <c r="D39" s="14">
        <v>5.7735026918962632E-3</v>
      </c>
      <c r="E39" s="14">
        <v>5.7735026918962632E-3</v>
      </c>
      <c r="F39" s="14">
        <v>5.7735026918962632E-3</v>
      </c>
      <c r="G39" s="14">
        <v>1.527525231651948E-2</v>
      </c>
      <c r="H39" s="20">
        <v>8.1489400980520668E-3</v>
      </c>
    </row>
    <row r="40" spans="1:8" x14ac:dyDescent="0.25">
      <c r="A40" s="76"/>
      <c r="B40" s="13" t="s">
        <v>7</v>
      </c>
      <c r="C40" s="13" t="s">
        <v>13</v>
      </c>
      <c r="D40" s="14">
        <v>1.86</v>
      </c>
      <c r="E40" s="14">
        <v>1.863333333333334</v>
      </c>
      <c r="F40" s="14">
        <v>1.85</v>
      </c>
      <c r="G40" s="14">
        <v>1.883333333333334</v>
      </c>
      <c r="H40" s="20">
        <v>1.864166666666667</v>
      </c>
    </row>
    <row r="41" spans="1:8" ht="15.75" thickBot="1" x14ac:dyDescent="0.3">
      <c r="A41" s="77"/>
      <c r="B41" s="21" t="s">
        <v>9</v>
      </c>
      <c r="C41" s="21" t="s">
        <v>13</v>
      </c>
      <c r="D41" s="22">
        <v>0</v>
      </c>
      <c r="E41" s="22">
        <v>5.7735026918962632E-3</v>
      </c>
      <c r="F41" s="22">
        <v>2.719479911021036E-16</v>
      </c>
      <c r="G41" s="22">
        <v>1.527525231651938E-2</v>
      </c>
      <c r="H41" s="23">
        <v>5.2621887521039799E-3</v>
      </c>
    </row>
  </sheetData>
  <mergeCells count="4">
    <mergeCell ref="A2:A11"/>
    <mergeCell ref="A12:A21"/>
    <mergeCell ref="A22:A31"/>
    <mergeCell ref="A32:A41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1"/>
  <sheetViews>
    <sheetView workbookViewId="0">
      <selection activeCell="B11" sqref="B11:B13"/>
    </sheetView>
  </sheetViews>
  <sheetFormatPr baseColWidth="10" defaultRowHeight="15" x14ac:dyDescent="0.25"/>
  <cols>
    <col min="1" max="1" width="10.85546875" style="32"/>
    <col min="2" max="2" width="16.5703125" bestFit="1" customWidth="1"/>
    <col min="3" max="3" width="18.7109375" bestFit="1" customWidth="1"/>
  </cols>
  <sheetData>
    <row r="1" spans="1:9" ht="15.75" thickBot="1" x14ac:dyDescent="0.3">
      <c r="A1" s="31" t="s">
        <v>123</v>
      </c>
      <c r="B1" s="15" t="s">
        <v>2</v>
      </c>
      <c r="C1" s="15" t="s">
        <v>20</v>
      </c>
      <c r="D1" s="15" t="s">
        <v>3</v>
      </c>
      <c r="E1" s="15" t="s">
        <v>4</v>
      </c>
      <c r="F1" s="15" t="s">
        <v>5</v>
      </c>
      <c r="G1" s="15" t="s">
        <v>6</v>
      </c>
      <c r="H1" s="15" t="s">
        <v>7</v>
      </c>
      <c r="I1" s="16" t="s">
        <v>21</v>
      </c>
    </row>
    <row r="2" spans="1:9" x14ac:dyDescent="0.25">
      <c r="A2" s="75" t="s">
        <v>14</v>
      </c>
      <c r="B2" s="80" t="s">
        <v>8</v>
      </c>
      <c r="C2" s="17" t="s">
        <v>22</v>
      </c>
      <c r="D2" s="26">
        <v>101</v>
      </c>
      <c r="E2" s="26">
        <v>73.400000000000006</v>
      </c>
      <c r="F2" s="26">
        <v>128</v>
      </c>
      <c r="G2" s="26">
        <v>71.900000000000006</v>
      </c>
      <c r="H2" s="26">
        <v>93.574999999999989</v>
      </c>
      <c r="I2" s="27">
        <v>26.564685204233079</v>
      </c>
    </row>
    <row r="3" spans="1:9" x14ac:dyDescent="0.25">
      <c r="A3" s="76"/>
      <c r="B3" s="78"/>
      <c r="C3" s="13" t="s">
        <v>23</v>
      </c>
      <c r="D3" s="25">
        <v>9.1999999999999993</v>
      </c>
      <c r="E3" s="25">
        <v>8.9</v>
      </c>
      <c r="F3" s="25">
        <v>9.1999999999999993</v>
      </c>
      <c r="G3" s="25">
        <v>9.1</v>
      </c>
      <c r="H3" s="25">
        <v>9.1</v>
      </c>
      <c r="I3" s="28">
        <v>0.141421356237309</v>
      </c>
    </row>
    <row r="4" spans="1:9" x14ac:dyDescent="0.25">
      <c r="A4" s="76"/>
      <c r="B4" s="78"/>
      <c r="C4" s="13" t="s">
        <v>24</v>
      </c>
      <c r="D4" s="25">
        <v>94.97</v>
      </c>
      <c r="E4" s="25">
        <v>96.23</v>
      </c>
      <c r="F4" s="25">
        <v>94.4</v>
      </c>
      <c r="G4" s="25">
        <v>95.37</v>
      </c>
      <c r="H4" s="25">
        <v>95.242500000000007</v>
      </c>
      <c r="I4" s="28">
        <v>0.76930163135144858</v>
      </c>
    </row>
    <row r="5" spans="1:9" x14ac:dyDescent="0.25">
      <c r="A5" s="76"/>
      <c r="B5" s="78" t="s">
        <v>10</v>
      </c>
      <c r="C5" s="13" t="s">
        <v>22</v>
      </c>
      <c r="D5" s="25">
        <v>78.7</v>
      </c>
      <c r="E5" s="25">
        <v>90</v>
      </c>
      <c r="F5" s="25">
        <v>88.6</v>
      </c>
      <c r="G5" s="25">
        <v>94.5</v>
      </c>
      <c r="H5" s="25">
        <v>87.949999999999989</v>
      </c>
      <c r="I5" s="28">
        <v>6.660580555276943</v>
      </c>
    </row>
    <row r="6" spans="1:9" x14ac:dyDescent="0.25">
      <c r="A6" s="76"/>
      <c r="B6" s="78"/>
      <c r="C6" s="13" t="s">
        <v>23</v>
      </c>
      <c r="D6" s="25">
        <v>6.8</v>
      </c>
      <c r="E6" s="25">
        <v>6.8</v>
      </c>
      <c r="F6" s="25">
        <v>6.8</v>
      </c>
      <c r="G6" s="25">
        <v>6.8</v>
      </c>
      <c r="H6" s="25">
        <v>6.8</v>
      </c>
      <c r="I6" s="28">
        <v>0</v>
      </c>
    </row>
    <row r="7" spans="1:9" x14ac:dyDescent="0.25">
      <c r="A7" s="76"/>
      <c r="B7" s="78"/>
      <c r="C7" s="13" t="s">
        <v>24</v>
      </c>
      <c r="D7" s="25">
        <v>74.67</v>
      </c>
      <c r="E7" s="25">
        <v>66.27</v>
      </c>
      <c r="F7" s="25">
        <v>68.23</v>
      </c>
      <c r="G7" s="25">
        <v>73.17</v>
      </c>
      <c r="H7" s="25">
        <v>70.585000000000008</v>
      </c>
      <c r="I7" s="28">
        <v>3.9805652864888441</v>
      </c>
    </row>
    <row r="8" spans="1:9" x14ac:dyDescent="0.25">
      <c r="A8" s="76"/>
      <c r="B8" s="78" t="s">
        <v>11</v>
      </c>
      <c r="C8" s="13" t="s">
        <v>22</v>
      </c>
      <c r="D8" s="25">
        <v>104</v>
      </c>
      <c r="E8" s="25">
        <v>92.9</v>
      </c>
      <c r="F8" s="25">
        <v>83.8</v>
      </c>
      <c r="G8" s="25">
        <v>85.5</v>
      </c>
      <c r="H8" s="25">
        <v>91.55</v>
      </c>
      <c r="I8" s="28">
        <v>9.1922068442059484</v>
      </c>
    </row>
    <row r="9" spans="1:9" x14ac:dyDescent="0.25">
      <c r="A9" s="76"/>
      <c r="B9" s="78"/>
      <c r="C9" s="13" t="s">
        <v>23</v>
      </c>
      <c r="D9" s="25">
        <v>9</v>
      </c>
      <c r="E9" s="25">
        <v>9.1999999999999993</v>
      </c>
      <c r="F9" s="25">
        <v>9</v>
      </c>
      <c r="G9" s="25">
        <v>9</v>
      </c>
      <c r="H9" s="25">
        <v>9.0500000000000007</v>
      </c>
      <c r="I9" s="28">
        <v>9.9999999999999645E-2</v>
      </c>
    </row>
    <row r="10" spans="1:9" x14ac:dyDescent="0.25">
      <c r="A10" s="76"/>
      <c r="B10" s="78"/>
      <c r="C10" s="13" t="s">
        <v>24</v>
      </c>
      <c r="D10" s="25">
        <v>93.67</v>
      </c>
      <c r="E10" s="25">
        <v>93.79</v>
      </c>
      <c r="F10" s="25">
        <v>93.13</v>
      </c>
      <c r="G10" s="25">
        <v>93.97</v>
      </c>
      <c r="H10" s="25">
        <v>93.640000000000015</v>
      </c>
      <c r="I10" s="28">
        <v>0.36166282640050518</v>
      </c>
    </row>
    <row r="11" spans="1:9" x14ac:dyDescent="0.25">
      <c r="A11" s="76"/>
      <c r="B11" s="78" t="s">
        <v>12</v>
      </c>
      <c r="C11" s="13" t="s">
        <v>22</v>
      </c>
      <c r="D11" s="25">
        <v>48.1</v>
      </c>
      <c r="E11" s="25">
        <v>61.3</v>
      </c>
      <c r="F11" s="25">
        <v>78.400000000000006</v>
      </c>
      <c r="G11" s="25">
        <v>79.900000000000006</v>
      </c>
      <c r="H11" s="25">
        <v>66.925000000000011</v>
      </c>
      <c r="I11" s="28">
        <v>15.122251816445861</v>
      </c>
    </row>
    <row r="12" spans="1:9" x14ac:dyDescent="0.25">
      <c r="A12" s="76"/>
      <c r="B12" s="78"/>
      <c r="C12" s="13" t="s">
        <v>23</v>
      </c>
      <c r="D12" s="25">
        <v>9.1</v>
      </c>
      <c r="E12" s="25">
        <v>8.6999999999999993</v>
      </c>
      <c r="F12" s="25">
        <v>8.6</v>
      </c>
      <c r="G12" s="25">
        <v>9</v>
      </c>
      <c r="H12" s="25">
        <v>8.85</v>
      </c>
      <c r="I12" s="28">
        <v>0.23804761428476179</v>
      </c>
    </row>
    <row r="13" spans="1:9" x14ac:dyDescent="0.25">
      <c r="A13" s="76"/>
      <c r="B13" s="78"/>
      <c r="C13" s="13" t="s">
        <v>24</v>
      </c>
      <c r="D13" s="25">
        <v>96.47</v>
      </c>
      <c r="E13" s="25">
        <v>94.19</v>
      </c>
      <c r="F13" s="25">
        <v>93.42</v>
      </c>
      <c r="G13" s="25">
        <v>92.16</v>
      </c>
      <c r="H13" s="25">
        <v>94.06</v>
      </c>
      <c r="I13" s="28">
        <v>1.8115002990155249</v>
      </c>
    </row>
    <row r="14" spans="1:9" x14ac:dyDescent="0.25">
      <c r="A14" s="76"/>
      <c r="B14" s="78" t="s">
        <v>13</v>
      </c>
      <c r="C14" s="13" t="s">
        <v>22</v>
      </c>
      <c r="D14" s="25">
        <v>95.2</v>
      </c>
      <c r="E14" s="25">
        <v>102</v>
      </c>
      <c r="F14" s="25">
        <v>105</v>
      </c>
      <c r="G14" s="25">
        <v>75.900000000000006</v>
      </c>
      <c r="H14" s="25">
        <v>94.525000000000006</v>
      </c>
      <c r="I14" s="28">
        <v>13.07602768427782</v>
      </c>
    </row>
    <row r="15" spans="1:9" x14ac:dyDescent="0.25">
      <c r="A15" s="76"/>
      <c r="B15" s="78"/>
      <c r="C15" s="13" t="s">
        <v>23</v>
      </c>
      <c r="D15" s="25">
        <v>9.1999999999999993</v>
      </c>
      <c r="E15" s="25">
        <v>9.1999999999999993</v>
      </c>
      <c r="F15" s="25">
        <v>9.3000000000000007</v>
      </c>
      <c r="G15" s="25">
        <v>9.1999999999999993</v>
      </c>
      <c r="H15" s="25">
        <v>9.2249999999999996</v>
      </c>
      <c r="I15" s="28">
        <v>5.0000000000000711E-2</v>
      </c>
    </row>
    <row r="16" spans="1:9" ht="15.75" thickBot="1" x14ac:dyDescent="0.3">
      <c r="A16" s="77"/>
      <c r="B16" s="79"/>
      <c r="C16" s="21" t="s">
        <v>24</v>
      </c>
      <c r="D16" s="29">
        <v>95.26</v>
      </c>
      <c r="E16" s="29">
        <v>93.98</v>
      </c>
      <c r="F16" s="29">
        <v>94.11</v>
      </c>
      <c r="G16" s="29">
        <v>93.68</v>
      </c>
      <c r="H16" s="29">
        <v>94.257500000000007</v>
      </c>
      <c r="I16" s="30">
        <v>0.69216447948928073</v>
      </c>
    </row>
    <row r="17" spans="1:9" x14ac:dyDescent="0.25">
      <c r="A17" s="75" t="s">
        <v>14</v>
      </c>
      <c r="B17" s="80" t="s">
        <v>8</v>
      </c>
      <c r="C17" s="17" t="s">
        <v>22</v>
      </c>
      <c r="D17" s="26">
        <v>110</v>
      </c>
      <c r="E17" s="26">
        <v>97.9</v>
      </c>
      <c r="F17" s="26">
        <v>103</v>
      </c>
      <c r="G17" s="26">
        <v>71.2</v>
      </c>
      <c r="H17" s="26">
        <v>95.524999999999991</v>
      </c>
      <c r="I17" s="27">
        <v>16.958257575588359</v>
      </c>
    </row>
    <row r="18" spans="1:9" x14ac:dyDescent="0.25">
      <c r="A18" s="76"/>
      <c r="B18" s="78"/>
      <c r="C18" s="13" t="s">
        <v>23</v>
      </c>
      <c r="D18" s="25">
        <v>9.4</v>
      </c>
      <c r="E18" s="25">
        <v>9.1</v>
      </c>
      <c r="F18" s="25">
        <v>9.1999999999999993</v>
      </c>
      <c r="G18" s="25">
        <v>8.9</v>
      </c>
      <c r="H18" s="25">
        <v>9.15</v>
      </c>
      <c r="I18" s="28">
        <v>0.20816659994661321</v>
      </c>
    </row>
    <row r="19" spans="1:9" x14ac:dyDescent="0.25">
      <c r="A19" s="76"/>
      <c r="B19" s="78"/>
      <c r="C19" s="13" t="s">
        <v>24</v>
      </c>
      <c r="D19" s="25">
        <v>93.46</v>
      </c>
      <c r="E19" s="25">
        <v>95.04</v>
      </c>
      <c r="F19" s="25">
        <v>93.83</v>
      </c>
      <c r="G19" s="25">
        <v>95.51</v>
      </c>
      <c r="H19" s="25">
        <v>94.46</v>
      </c>
      <c r="I19" s="28">
        <v>0.9722482536197623</v>
      </c>
    </row>
    <row r="20" spans="1:9" x14ac:dyDescent="0.25">
      <c r="A20" s="76"/>
      <c r="B20" s="78" t="s">
        <v>10</v>
      </c>
      <c r="C20" s="13" t="s">
        <v>22</v>
      </c>
      <c r="D20" s="25">
        <v>90.1</v>
      </c>
      <c r="E20" s="25">
        <v>89.6</v>
      </c>
      <c r="F20" s="25">
        <v>88.5</v>
      </c>
      <c r="G20" s="25">
        <v>67.7</v>
      </c>
      <c r="H20" s="25">
        <v>83.974999999999994</v>
      </c>
      <c r="I20" s="28">
        <v>10.87056422945316</v>
      </c>
    </row>
    <row r="21" spans="1:9" x14ac:dyDescent="0.25">
      <c r="A21" s="76"/>
      <c r="B21" s="78"/>
      <c r="C21" s="13" t="s">
        <v>23</v>
      </c>
      <c r="D21" s="25">
        <v>6.8</v>
      </c>
      <c r="E21" s="25">
        <v>6.8</v>
      </c>
      <c r="F21" s="25">
        <v>6.8</v>
      </c>
      <c r="G21" s="25">
        <v>6.6</v>
      </c>
      <c r="H21" s="25">
        <v>6.75</v>
      </c>
      <c r="I21" s="28">
        <v>0.1000000000000001</v>
      </c>
    </row>
    <row r="22" spans="1:9" x14ac:dyDescent="0.25">
      <c r="A22" s="76"/>
      <c r="B22" s="78"/>
      <c r="C22" s="13" t="s">
        <v>24</v>
      </c>
      <c r="D22" s="25">
        <v>80.510000000000005</v>
      </c>
      <c r="E22" s="25">
        <v>77.680000000000007</v>
      </c>
      <c r="F22" s="25">
        <v>75.31</v>
      </c>
      <c r="G22" s="25">
        <v>82.3</v>
      </c>
      <c r="H22" s="25">
        <v>78.95</v>
      </c>
      <c r="I22" s="28">
        <v>3.083212610249249</v>
      </c>
    </row>
    <row r="23" spans="1:9" x14ac:dyDescent="0.25">
      <c r="A23" s="76"/>
      <c r="B23" s="78" t="s">
        <v>11</v>
      </c>
      <c r="C23" s="13" t="s">
        <v>22</v>
      </c>
      <c r="D23" s="25">
        <v>92.7</v>
      </c>
      <c r="E23" s="25">
        <v>93.7</v>
      </c>
      <c r="F23" s="25">
        <v>82.8</v>
      </c>
      <c r="G23" s="25">
        <v>81.7</v>
      </c>
      <c r="H23" s="25">
        <v>87.724999999999994</v>
      </c>
      <c r="I23" s="28">
        <v>6.3510497819914269</v>
      </c>
    </row>
    <row r="24" spans="1:9" x14ac:dyDescent="0.25">
      <c r="A24" s="76"/>
      <c r="B24" s="78"/>
      <c r="C24" s="13" t="s">
        <v>23</v>
      </c>
      <c r="D24" s="25">
        <v>9.1</v>
      </c>
      <c r="E24" s="25">
        <v>9.1</v>
      </c>
      <c r="F24" s="25">
        <v>8.9</v>
      </c>
      <c r="G24" s="25">
        <v>9</v>
      </c>
      <c r="H24" s="25">
        <v>9.0250000000000004</v>
      </c>
      <c r="I24" s="28">
        <v>9.5742710775633483E-2</v>
      </c>
    </row>
    <row r="25" spans="1:9" x14ac:dyDescent="0.25">
      <c r="A25" s="76"/>
      <c r="B25" s="78"/>
      <c r="C25" s="13" t="s">
        <v>24</v>
      </c>
      <c r="D25" s="25">
        <v>94.22</v>
      </c>
      <c r="E25" s="25">
        <v>93.63</v>
      </c>
      <c r="F25" s="25">
        <v>94.73</v>
      </c>
      <c r="G25" s="25">
        <v>93.4</v>
      </c>
      <c r="H25" s="25">
        <v>93.995000000000005</v>
      </c>
      <c r="I25" s="28">
        <v>0.59947198989332873</v>
      </c>
    </row>
    <row r="26" spans="1:9" x14ac:dyDescent="0.25">
      <c r="A26" s="76"/>
      <c r="B26" s="78" t="s">
        <v>12</v>
      </c>
      <c r="C26" s="13" t="s">
        <v>22</v>
      </c>
      <c r="D26" s="25">
        <v>60.8</v>
      </c>
      <c r="E26" s="25">
        <v>42</v>
      </c>
      <c r="F26" s="25">
        <v>61.2</v>
      </c>
      <c r="G26" s="25">
        <v>84.4</v>
      </c>
      <c r="H26" s="25">
        <v>62.1</v>
      </c>
      <c r="I26" s="28">
        <v>17.357035077070819</v>
      </c>
    </row>
    <row r="27" spans="1:9" x14ac:dyDescent="0.25">
      <c r="A27" s="76"/>
      <c r="B27" s="78"/>
      <c r="C27" s="13" t="s">
        <v>23</v>
      </c>
      <c r="D27" s="25">
        <v>9.1999999999999993</v>
      </c>
      <c r="E27" s="25">
        <v>9</v>
      </c>
      <c r="F27" s="25">
        <v>9</v>
      </c>
      <c r="G27" s="25">
        <v>9.1999999999999993</v>
      </c>
      <c r="H27" s="25">
        <v>9.1</v>
      </c>
      <c r="I27" s="28">
        <v>0.1154700538379247</v>
      </c>
    </row>
    <row r="28" spans="1:9" x14ac:dyDescent="0.25">
      <c r="A28" s="76"/>
      <c r="B28" s="78"/>
      <c r="C28" s="13" t="s">
        <v>24</v>
      </c>
      <c r="D28" s="25">
        <v>92.33</v>
      </c>
      <c r="E28" s="25">
        <v>92.4</v>
      </c>
      <c r="F28" s="25">
        <v>92.78</v>
      </c>
      <c r="G28" s="25">
        <v>91.76</v>
      </c>
      <c r="H28" s="25">
        <v>92.317499999999995</v>
      </c>
      <c r="I28" s="28">
        <v>0.42098099719583387</v>
      </c>
    </row>
    <row r="29" spans="1:9" x14ac:dyDescent="0.25">
      <c r="A29" s="76"/>
      <c r="B29" s="78" t="s">
        <v>13</v>
      </c>
      <c r="C29" s="13" t="s">
        <v>22</v>
      </c>
      <c r="D29" s="25">
        <v>75.900000000000006</v>
      </c>
      <c r="E29" s="25">
        <v>78</v>
      </c>
      <c r="F29" s="25">
        <v>74.599999999999994</v>
      </c>
      <c r="G29" s="25">
        <v>84.6</v>
      </c>
      <c r="H29" s="25">
        <v>78.275000000000006</v>
      </c>
      <c r="I29" s="28">
        <v>4.4432533126077756</v>
      </c>
    </row>
    <row r="30" spans="1:9" x14ac:dyDescent="0.25">
      <c r="A30" s="76"/>
      <c r="B30" s="78"/>
      <c r="C30" s="13" t="s">
        <v>23</v>
      </c>
      <c r="D30" s="25">
        <v>8.9</v>
      </c>
      <c r="E30" s="25">
        <v>9.1999999999999993</v>
      </c>
      <c r="F30" s="25">
        <v>9.3000000000000007</v>
      </c>
      <c r="G30" s="25">
        <v>9.3000000000000007</v>
      </c>
      <c r="H30" s="25">
        <v>9.1750000000000007</v>
      </c>
      <c r="I30" s="28">
        <v>0.1892969448600092</v>
      </c>
    </row>
    <row r="31" spans="1:9" ht="15.75" thickBot="1" x14ac:dyDescent="0.3">
      <c r="A31" s="77"/>
      <c r="B31" s="79"/>
      <c r="C31" s="21" t="s">
        <v>24</v>
      </c>
      <c r="D31" s="29">
        <v>93.94</v>
      </c>
      <c r="E31" s="29">
        <v>93.47</v>
      </c>
      <c r="F31" s="29">
        <v>92.95</v>
      </c>
      <c r="G31" s="29">
        <v>91.59</v>
      </c>
      <c r="H31" s="29">
        <v>92.987500000000011</v>
      </c>
      <c r="I31" s="30">
        <v>1.0156237820505489</v>
      </c>
    </row>
    <row r="32" spans="1:9" x14ac:dyDescent="0.25">
      <c r="A32" s="75" t="s">
        <v>14</v>
      </c>
      <c r="B32" s="80" t="s">
        <v>8</v>
      </c>
      <c r="C32" s="17" t="s">
        <v>22</v>
      </c>
      <c r="D32" s="26">
        <v>39.299999999999997</v>
      </c>
      <c r="E32" s="26">
        <v>37.1</v>
      </c>
      <c r="F32" s="26">
        <v>36.1</v>
      </c>
      <c r="G32" s="26">
        <v>28.6</v>
      </c>
      <c r="H32" s="26">
        <v>35.274999999999999</v>
      </c>
      <c r="I32" s="27">
        <v>4.646414388177905</v>
      </c>
    </row>
    <row r="33" spans="1:9" x14ac:dyDescent="0.25">
      <c r="A33" s="76"/>
      <c r="B33" s="78"/>
      <c r="C33" s="13" t="s">
        <v>23</v>
      </c>
      <c r="D33" s="25">
        <v>9.5</v>
      </c>
      <c r="E33" s="25">
        <v>8.9</v>
      </c>
      <c r="F33" s="25">
        <v>8.9</v>
      </c>
      <c r="G33" s="25">
        <v>9.1</v>
      </c>
      <c r="H33" s="25">
        <v>9.1</v>
      </c>
      <c r="I33" s="28">
        <v>0.28284271247461878</v>
      </c>
    </row>
    <row r="34" spans="1:9" x14ac:dyDescent="0.25">
      <c r="A34" s="76"/>
      <c r="B34" s="78"/>
      <c r="C34" s="13" t="s">
        <v>24</v>
      </c>
      <c r="D34" s="25">
        <v>96.16</v>
      </c>
      <c r="E34" s="25">
        <v>97.49</v>
      </c>
      <c r="F34" s="25">
        <v>98.22</v>
      </c>
      <c r="G34" s="25">
        <v>94.85</v>
      </c>
      <c r="H34" s="25">
        <v>96.68</v>
      </c>
      <c r="I34" s="28">
        <v>1.4885115608105539</v>
      </c>
    </row>
    <row r="35" spans="1:9" x14ac:dyDescent="0.25">
      <c r="A35" s="76"/>
      <c r="B35" s="78" t="s">
        <v>10</v>
      </c>
      <c r="C35" s="13" t="s">
        <v>22</v>
      </c>
      <c r="D35" s="25">
        <v>32.1</v>
      </c>
      <c r="E35" s="25">
        <v>34.200000000000003</v>
      </c>
      <c r="F35" s="25">
        <v>33.4</v>
      </c>
      <c r="G35" s="25">
        <v>34.799999999999997</v>
      </c>
      <c r="H35" s="25">
        <v>33.625</v>
      </c>
      <c r="I35" s="28">
        <v>1.1672617529928739</v>
      </c>
    </row>
    <row r="36" spans="1:9" x14ac:dyDescent="0.25">
      <c r="A36" s="76"/>
      <c r="B36" s="78"/>
      <c r="C36" s="13" t="s">
        <v>23</v>
      </c>
      <c r="D36" s="25">
        <v>7.4</v>
      </c>
      <c r="E36" s="25">
        <v>7.6</v>
      </c>
      <c r="F36" s="25">
        <v>7.7</v>
      </c>
      <c r="G36" s="25">
        <v>7.2</v>
      </c>
      <c r="H36" s="25">
        <v>7.4749999999999996</v>
      </c>
      <c r="I36" s="28">
        <v>0.2217355782608344</v>
      </c>
    </row>
    <row r="37" spans="1:9" x14ac:dyDescent="0.25">
      <c r="A37" s="76"/>
      <c r="B37" s="78"/>
      <c r="C37" s="13" t="s">
        <v>24</v>
      </c>
      <c r="D37" s="25">
        <v>93.11</v>
      </c>
      <c r="E37" s="25">
        <v>90.42</v>
      </c>
      <c r="F37" s="25">
        <v>89.31</v>
      </c>
      <c r="G37" s="25">
        <v>92.5</v>
      </c>
      <c r="H37" s="25">
        <v>91.335000000000008</v>
      </c>
      <c r="I37" s="28">
        <v>1.774420093063269</v>
      </c>
    </row>
    <row r="38" spans="1:9" x14ac:dyDescent="0.25">
      <c r="A38" s="76"/>
      <c r="B38" s="78" t="s">
        <v>11</v>
      </c>
      <c r="C38" s="13" t="s">
        <v>22</v>
      </c>
      <c r="D38" s="25">
        <v>31.6</v>
      </c>
      <c r="E38" s="25">
        <v>34.299999999999997</v>
      </c>
      <c r="F38" s="25">
        <v>17.600000000000001</v>
      </c>
      <c r="G38" s="25">
        <v>32.200000000000003</v>
      </c>
      <c r="H38" s="25">
        <v>28.925000000000001</v>
      </c>
      <c r="I38" s="28">
        <v>7.6382262338844074</v>
      </c>
    </row>
    <row r="39" spans="1:9" x14ac:dyDescent="0.25">
      <c r="A39" s="76"/>
      <c r="B39" s="78"/>
      <c r="C39" s="13" t="s">
        <v>23</v>
      </c>
      <c r="D39" s="25">
        <v>9.3000000000000007</v>
      </c>
      <c r="E39" s="25">
        <v>9</v>
      </c>
      <c r="F39" s="25">
        <v>9.3000000000000007</v>
      </c>
      <c r="G39" s="25">
        <v>9.5</v>
      </c>
      <c r="H39" s="25">
        <v>9.2750000000000004</v>
      </c>
      <c r="I39" s="28">
        <v>0.20615528128088309</v>
      </c>
    </row>
    <row r="40" spans="1:9" x14ac:dyDescent="0.25">
      <c r="A40" s="76"/>
      <c r="B40" s="78"/>
      <c r="C40" s="13" t="s">
        <v>24</v>
      </c>
      <c r="D40" s="25">
        <v>96.58</v>
      </c>
      <c r="E40" s="25">
        <v>96.46</v>
      </c>
      <c r="F40" s="25">
        <v>96.94</v>
      </c>
      <c r="G40" s="25">
        <v>96.38</v>
      </c>
      <c r="H40" s="25">
        <v>96.59</v>
      </c>
      <c r="I40" s="28">
        <v>0.24738633753706099</v>
      </c>
    </row>
    <row r="41" spans="1:9" x14ac:dyDescent="0.25">
      <c r="A41" s="76"/>
      <c r="B41" s="78" t="s">
        <v>12</v>
      </c>
      <c r="C41" s="13" t="s">
        <v>22</v>
      </c>
      <c r="D41" s="25">
        <v>25</v>
      </c>
      <c r="E41" s="25">
        <v>7.98</v>
      </c>
      <c r="F41" s="25">
        <v>22.7</v>
      </c>
      <c r="G41" s="25">
        <v>34.6</v>
      </c>
      <c r="H41" s="25">
        <v>22.57</v>
      </c>
      <c r="I41" s="28">
        <v>11.00773667320702</v>
      </c>
    </row>
    <row r="42" spans="1:9" x14ac:dyDescent="0.25">
      <c r="A42" s="76"/>
      <c r="B42" s="78"/>
      <c r="C42" s="13" t="s">
        <v>23</v>
      </c>
      <c r="D42" s="25">
        <v>9.3000000000000007</v>
      </c>
      <c r="E42" s="25">
        <v>8.5</v>
      </c>
      <c r="F42" s="25">
        <v>8.6999999999999993</v>
      </c>
      <c r="G42" s="25">
        <v>9.4</v>
      </c>
      <c r="H42" s="25">
        <v>8.9749999999999996</v>
      </c>
      <c r="I42" s="28">
        <v>0.44253060157839219</v>
      </c>
    </row>
    <row r="43" spans="1:9" x14ac:dyDescent="0.25">
      <c r="A43" s="76"/>
      <c r="B43" s="78"/>
      <c r="C43" s="13" t="s">
        <v>24</v>
      </c>
      <c r="D43" s="25">
        <v>94.49</v>
      </c>
      <c r="E43" s="25">
        <v>94.87</v>
      </c>
      <c r="F43" s="25">
        <v>93.65</v>
      </c>
      <c r="G43" s="25">
        <v>95.58</v>
      </c>
      <c r="H43" s="25">
        <v>94.647499999999994</v>
      </c>
      <c r="I43" s="28">
        <v>0.80392267455686495</v>
      </c>
    </row>
    <row r="44" spans="1:9" x14ac:dyDescent="0.25">
      <c r="A44" s="76"/>
      <c r="B44" s="78" t="s">
        <v>13</v>
      </c>
      <c r="C44" s="13" t="s">
        <v>22</v>
      </c>
      <c r="D44" s="25">
        <v>33.5</v>
      </c>
      <c r="E44" s="25">
        <v>36.700000000000003</v>
      </c>
      <c r="F44" s="25">
        <v>41.4</v>
      </c>
      <c r="G44" s="25">
        <v>38.1</v>
      </c>
      <c r="H44" s="25">
        <v>37.424999999999997</v>
      </c>
      <c r="I44" s="28">
        <v>3.2755406678389241</v>
      </c>
    </row>
    <row r="45" spans="1:9" x14ac:dyDescent="0.25">
      <c r="A45" s="76"/>
      <c r="B45" s="78"/>
      <c r="C45" s="13" t="s">
        <v>23</v>
      </c>
      <c r="D45" s="25">
        <v>9.1</v>
      </c>
      <c r="E45" s="25">
        <v>9.1999999999999993</v>
      </c>
      <c r="F45" s="25">
        <v>9.5</v>
      </c>
      <c r="G45" s="25">
        <v>9.5</v>
      </c>
      <c r="H45" s="25">
        <v>9.3249999999999993</v>
      </c>
      <c r="I45" s="28">
        <v>0.20615528128088331</v>
      </c>
    </row>
    <row r="46" spans="1:9" ht="15.75" thickBot="1" x14ac:dyDescent="0.3">
      <c r="A46" s="77"/>
      <c r="B46" s="79"/>
      <c r="C46" s="21" t="s">
        <v>24</v>
      </c>
      <c r="D46" s="29">
        <v>95.88</v>
      </c>
      <c r="E46" s="29">
        <v>95.85</v>
      </c>
      <c r="F46" s="29">
        <v>94.7</v>
      </c>
      <c r="G46" s="29">
        <v>96.78</v>
      </c>
      <c r="H46" s="29">
        <v>95.802500000000009</v>
      </c>
      <c r="I46" s="30">
        <v>0.85230569633201336</v>
      </c>
    </row>
    <row r="47" spans="1:9" x14ac:dyDescent="0.25">
      <c r="A47" s="75" t="s">
        <v>14</v>
      </c>
      <c r="B47" s="80" t="s">
        <v>8</v>
      </c>
      <c r="C47" s="17" t="s">
        <v>22</v>
      </c>
      <c r="D47" s="26">
        <v>74.2</v>
      </c>
      <c r="E47" s="26">
        <v>93.5</v>
      </c>
      <c r="F47" s="26">
        <v>71.400000000000006</v>
      </c>
      <c r="G47" s="26">
        <v>58.7</v>
      </c>
      <c r="H47" s="26">
        <v>74.45</v>
      </c>
      <c r="I47" s="27">
        <v>14.379731105506339</v>
      </c>
    </row>
    <row r="48" spans="1:9" x14ac:dyDescent="0.25">
      <c r="A48" s="76"/>
      <c r="B48" s="78"/>
      <c r="C48" s="13" t="s">
        <v>23</v>
      </c>
      <c r="D48" s="25">
        <v>8.9</v>
      </c>
      <c r="E48" s="25">
        <v>9.1</v>
      </c>
      <c r="F48" s="25">
        <v>9.1</v>
      </c>
      <c r="G48" s="25">
        <v>9.3000000000000007</v>
      </c>
      <c r="H48" s="25">
        <v>9.1000000000000014</v>
      </c>
      <c r="I48" s="28">
        <v>0.16329931618554541</v>
      </c>
    </row>
    <row r="49" spans="1:9" x14ac:dyDescent="0.25">
      <c r="A49" s="76"/>
      <c r="B49" s="78"/>
      <c r="C49" s="13" t="s">
        <v>24</v>
      </c>
      <c r="D49" s="25">
        <v>96.52</v>
      </c>
      <c r="E49" s="25">
        <v>96.22</v>
      </c>
      <c r="F49" s="25">
        <v>96.23</v>
      </c>
      <c r="G49" s="25">
        <v>95.15</v>
      </c>
      <c r="H49" s="25">
        <v>96.03</v>
      </c>
      <c r="I49" s="28">
        <v>0.60293725488920413</v>
      </c>
    </row>
    <row r="50" spans="1:9" x14ac:dyDescent="0.25">
      <c r="A50" s="76"/>
      <c r="B50" s="78" t="s">
        <v>10</v>
      </c>
      <c r="C50" s="13" t="s">
        <v>22</v>
      </c>
      <c r="D50" s="25">
        <v>67</v>
      </c>
      <c r="E50" s="25">
        <v>72</v>
      </c>
      <c r="F50" s="25">
        <v>62.4</v>
      </c>
      <c r="G50" s="25">
        <v>67.900000000000006</v>
      </c>
      <c r="H50" s="25">
        <v>67.325000000000003</v>
      </c>
      <c r="I50" s="28">
        <v>3.9390142590924122</v>
      </c>
    </row>
    <row r="51" spans="1:9" x14ac:dyDescent="0.25">
      <c r="A51" s="76"/>
      <c r="B51" s="78"/>
      <c r="C51" s="13" t="s">
        <v>23</v>
      </c>
      <c r="D51" s="25">
        <v>6.9</v>
      </c>
      <c r="E51" s="25">
        <v>7</v>
      </c>
      <c r="F51" s="25">
        <v>7.1</v>
      </c>
      <c r="G51" s="25">
        <v>6.8</v>
      </c>
      <c r="H51" s="25">
        <v>6.95</v>
      </c>
      <c r="I51" s="28">
        <v>0.12909944487358041</v>
      </c>
    </row>
    <row r="52" spans="1:9" x14ac:dyDescent="0.25">
      <c r="A52" s="76"/>
      <c r="B52" s="78"/>
      <c r="C52" s="13" t="s">
        <v>24</v>
      </c>
      <c r="D52" s="25">
        <v>80.900000000000006</v>
      </c>
      <c r="E52" s="25">
        <v>77.819999999999993</v>
      </c>
      <c r="F52" s="25">
        <v>82.01</v>
      </c>
      <c r="G52" s="25">
        <v>75.989999999999995</v>
      </c>
      <c r="H52" s="25">
        <v>79.180000000000007</v>
      </c>
      <c r="I52" s="28">
        <v>2.768453238422742</v>
      </c>
    </row>
    <row r="53" spans="1:9" x14ac:dyDescent="0.25">
      <c r="A53" s="76"/>
      <c r="B53" s="78" t="s">
        <v>11</v>
      </c>
      <c r="C53" s="13" t="s">
        <v>22</v>
      </c>
      <c r="D53" s="25">
        <v>64.400000000000006</v>
      </c>
      <c r="E53" s="25">
        <v>28.6</v>
      </c>
      <c r="F53" s="25">
        <v>60.6</v>
      </c>
      <c r="G53" s="25">
        <v>66.2</v>
      </c>
      <c r="H53" s="25">
        <v>54.95</v>
      </c>
      <c r="I53" s="28">
        <v>17.72107972632217</v>
      </c>
    </row>
    <row r="54" spans="1:9" x14ac:dyDescent="0.25">
      <c r="A54" s="76"/>
      <c r="B54" s="78"/>
      <c r="C54" s="13" t="s">
        <v>23</v>
      </c>
      <c r="D54" s="25">
        <v>9.4</v>
      </c>
      <c r="E54" s="25">
        <v>9.5</v>
      </c>
      <c r="F54" s="25">
        <v>9.1</v>
      </c>
      <c r="G54" s="25">
        <v>9.3000000000000007</v>
      </c>
      <c r="H54" s="25">
        <v>9.3249999999999993</v>
      </c>
      <c r="I54" s="28">
        <v>0.17078251276599349</v>
      </c>
    </row>
    <row r="55" spans="1:9" x14ac:dyDescent="0.25">
      <c r="A55" s="76"/>
      <c r="B55" s="78"/>
      <c r="C55" s="13" t="s">
        <v>24</v>
      </c>
      <c r="D55" s="25">
        <v>91.86</v>
      </c>
      <c r="E55" s="25">
        <v>94.35</v>
      </c>
      <c r="F55" s="25">
        <v>94.91</v>
      </c>
      <c r="G55" s="25">
        <v>96.15</v>
      </c>
      <c r="H55" s="25">
        <v>94.317499999999995</v>
      </c>
      <c r="I55" s="28">
        <v>1.8027271008114361</v>
      </c>
    </row>
    <row r="56" spans="1:9" x14ac:dyDescent="0.25">
      <c r="A56" s="76"/>
      <c r="B56" s="78" t="s">
        <v>12</v>
      </c>
      <c r="C56" s="13" t="s">
        <v>22</v>
      </c>
      <c r="D56" s="25">
        <v>64.099999999999994</v>
      </c>
      <c r="E56" s="25">
        <v>70.099999999999994</v>
      </c>
      <c r="F56" s="25">
        <v>62.4</v>
      </c>
      <c r="G56" s="25">
        <v>64.5</v>
      </c>
      <c r="H56" s="25">
        <v>65.275000000000006</v>
      </c>
      <c r="I56" s="28">
        <v>3.3430275699331768</v>
      </c>
    </row>
    <row r="57" spans="1:9" x14ac:dyDescent="0.25">
      <c r="A57" s="76"/>
      <c r="B57" s="78"/>
      <c r="C57" s="13" t="s">
        <v>23</v>
      </c>
      <c r="D57" s="25">
        <v>9.1999999999999993</v>
      </c>
      <c r="E57" s="25">
        <v>9.1</v>
      </c>
      <c r="F57" s="25">
        <v>9.1999999999999993</v>
      </c>
      <c r="G57" s="25">
        <v>9.5</v>
      </c>
      <c r="H57" s="25">
        <v>9.25</v>
      </c>
      <c r="I57" s="28">
        <v>0.17320508075688801</v>
      </c>
    </row>
    <row r="58" spans="1:9" x14ac:dyDescent="0.25">
      <c r="A58" s="76"/>
      <c r="B58" s="78"/>
      <c r="C58" s="13" t="s">
        <v>24</v>
      </c>
      <c r="D58" s="25">
        <v>94.87</v>
      </c>
      <c r="E58" s="25">
        <v>95.95</v>
      </c>
      <c r="F58" s="25">
        <v>95.65</v>
      </c>
      <c r="G58" s="25">
        <v>96.59</v>
      </c>
      <c r="H58" s="25">
        <v>95.765000000000015</v>
      </c>
      <c r="I58" s="28">
        <v>0.71393276994406063</v>
      </c>
    </row>
    <row r="59" spans="1:9" x14ac:dyDescent="0.25">
      <c r="A59" s="76"/>
      <c r="B59" s="78" t="s">
        <v>13</v>
      </c>
      <c r="C59" s="13" t="s">
        <v>22</v>
      </c>
      <c r="D59" s="25">
        <v>70</v>
      </c>
      <c r="E59" s="25">
        <v>74.099999999999994</v>
      </c>
      <c r="F59" s="25">
        <v>73.2</v>
      </c>
      <c r="G59" s="25">
        <v>69.5</v>
      </c>
      <c r="H59" s="25">
        <v>71.7</v>
      </c>
      <c r="I59" s="28">
        <v>2.2905603390145961</v>
      </c>
    </row>
    <row r="60" spans="1:9" x14ac:dyDescent="0.25">
      <c r="A60" s="76"/>
      <c r="B60" s="78"/>
      <c r="C60" s="13" t="s">
        <v>23</v>
      </c>
      <c r="D60" s="25">
        <v>9.1999999999999993</v>
      </c>
      <c r="E60" s="25">
        <v>9.3000000000000007</v>
      </c>
      <c r="F60" s="25">
        <v>9.3000000000000007</v>
      </c>
      <c r="G60" s="25">
        <v>9.1999999999999993</v>
      </c>
      <c r="H60" s="25">
        <v>9.25</v>
      </c>
      <c r="I60" s="28">
        <v>5.77350269189634E-2</v>
      </c>
    </row>
    <row r="61" spans="1:9" ht="15.75" thickBot="1" x14ac:dyDescent="0.3">
      <c r="A61" s="77"/>
      <c r="B61" s="79"/>
      <c r="C61" s="21" t="s">
        <v>24</v>
      </c>
      <c r="D61" s="29">
        <v>95.23</v>
      </c>
      <c r="E61" s="29">
        <v>95.26</v>
      </c>
      <c r="F61" s="29">
        <v>95.68</v>
      </c>
      <c r="G61" s="29">
        <v>96.03</v>
      </c>
      <c r="H61" s="29">
        <v>95.550000000000011</v>
      </c>
      <c r="I61" s="30">
        <v>0.38026306683662969</v>
      </c>
    </row>
  </sheetData>
  <mergeCells count="24">
    <mergeCell ref="B32:B34"/>
    <mergeCell ref="B35:B37"/>
    <mergeCell ref="B2:B4"/>
    <mergeCell ref="B5:B7"/>
    <mergeCell ref="B8:B10"/>
    <mergeCell ref="B11:B13"/>
    <mergeCell ref="B14:B16"/>
    <mergeCell ref="B17:B19"/>
    <mergeCell ref="B56:B58"/>
    <mergeCell ref="B59:B61"/>
    <mergeCell ref="A2:A16"/>
    <mergeCell ref="A17:A31"/>
    <mergeCell ref="A32:A46"/>
    <mergeCell ref="A47:A61"/>
    <mergeCell ref="B38:B40"/>
    <mergeCell ref="B41:B43"/>
    <mergeCell ref="B44:B46"/>
    <mergeCell ref="B47:B49"/>
    <mergeCell ref="B50:B52"/>
    <mergeCell ref="B53:B55"/>
    <mergeCell ref="B20:B22"/>
    <mergeCell ref="B23:B25"/>
    <mergeCell ref="B26:B28"/>
    <mergeCell ref="B29:B31"/>
  </mergeCells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7"/>
  <sheetViews>
    <sheetView workbookViewId="0">
      <selection activeCell="E59" sqref="E59"/>
    </sheetView>
  </sheetViews>
  <sheetFormatPr baseColWidth="10" defaultRowHeight="15" x14ac:dyDescent="0.25"/>
  <cols>
    <col min="1" max="1" width="10.85546875" style="32"/>
    <col min="2" max="2" width="30.85546875" bestFit="1" customWidth="1"/>
    <col min="4" max="4" width="16.5703125" bestFit="1" customWidth="1"/>
    <col min="6" max="6" width="9.85546875" bestFit="1" customWidth="1"/>
  </cols>
  <sheetData>
    <row r="1" spans="1:7" ht="15.75" thickBot="1" x14ac:dyDescent="0.3">
      <c r="A1" s="31"/>
      <c r="B1" s="34"/>
      <c r="C1" s="15" t="s">
        <v>8</v>
      </c>
      <c r="D1" s="15" t="s">
        <v>10</v>
      </c>
      <c r="E1" s="15" t="s">
        <v>11</v>
      </c>
      <c r="F1" s="13" t="s">
        <v>12</v>
      </c>
      <c r="G1" s="1" t="s">
        <v>13</v>
      </c>
    </row>
    <row r="2" spans="1:7" ht="15.75" thickBot="1" x14ac:dyDescent="0.3">
      <c r="A2" s="75" t="s">
        <v>14</v>
      </c>
      <c r="B2" s="6" t="s">
        <v>29</v>
      </c>
      <c r="C2" s="35">
        <v>5436.1</v>
      </c>
      <c r="D2" s="35">
        <v>2371.8000000000002</v>
      </c>
      <c r="E2" s="35">
        <v>5739.7</v>
      </c>
      <c r="F2" s="35">
        <v>5578.7</v>
      </c>
      <c r="G2" s="36">
        <v>5731.9</v>
      </c>
    </row>
    <row r="3" spans="1:7" x14ac:dyDescent="0.25">
      <c r="A3" s="76"/>
      <c r="B3" s="6" t="s">
        <v>90</v>
      </c>
      <c r="C3" s="24">
        <v>14.8</v>
      </c>
      <c r="D3" s="24">
        <v>14.8</v>
      </c>
      <c r="E3" s="24">
        <v>14.8</v>
      </c>
      <c r="F3" s="24">
        <v>14.8</v>
      </c>
      <c r="G3" s="37">
        <v>14.7</v>
      </c>
    </row>
    <row r="4" spans="1:7" x14ac:dyDescent="0.25">
      <c r="A4" s="76"/>
      <c r="B4" s="1" t="s">
        <v>30</v>
      </c>
      <c r="C4" s="24">
        <v>3101</v>
      </c>
      <c r="D4" s="24">
        <v>1673</v>
      </c>
      <c r="E4" s="24">
        <v>3279</v>
      </c>
      <c r="F4" s="24">
        <v>3022</v>
      </c>
      <c r="G4" s="37">
        <v>3181</v>
      </c>
    </row>
    <row r="5" spans="1:7" x14ac:dyDescent="0.25">
      <c r="A5" s="76"/>
      <c r="B5" s="1" t="s">
        <v>92</v>
      </c>
      <c r="C5" s="24">
        <v>14.8</v>
      </c>
      <c r="D5" s="24">
        <v>14.8</v>
      </c>
      <c r="E5" s="24">
        <v>14.7</v>
      </c>
      <c r="F5" s="24">
        <v>14.8</v>
      </c>
      <c r="G5" s="37">
        <v>14.7</v>
      </c>
    </row>
    <row r="6" spans="1:7" x14ac:dyDescent="0.25">
      <c r="A6" s="76"/>
      <c r="B6" s="13" t="s">
        <v>26</v>
      </c>
      <c r="C6" s="24">
        <v>13404</v>
      </c>
      <c r="D6" s="24">
        <v>102737</v>
      </c>
      <c r="E6" s="24">
        <v>11808</v>
      </c>
      <c r="F6" s="24">
        <v>10373</v>
      </c>
      <c r="G6" s="37">
        <v>13267</v>
      </c>
    </row>
    <row r="7" spans="1:7" x14ac:dyDescent="0.25">
      <c r="A7" s="76"/>
      <c r="B7" s="1" t="s">
        <v>31</v>
      </c>
      <c r="C7" s="24">
        <v>8415</v>
      </c>
      <c r="D7" s="24">
        <v>2528</v>
      </c>
      <c r="E7" s="24">
        <v>9317</v>
      </c>
      <c r="F7" s="24">
        <v>9553</v>
      </c>
      <c r="G7" s="37">
        <v>9467</v>
      </c>
    </row>
    <row r="8" spans="1:7" x14ac:dyDescent="0.25">
      <c r="A8" s="76"/>
      <c r="B8" s="13" t="s">
        <v>27</v>
      </c>
      <c r="C8" s="24">
        <v>7107.8</v>
      </c>
      <c r="D8" s="24">
        <v>2903.9</v>
      </c>
      <c r="E8" s="24">
        <v>7268.9</v>
      </c>
      <c r="F8" s="24">
        <v>7614.6</v>
      </c>
      <c r="G8" s="37">
        <v>7544</v>
      </c>
    </row>
    <row r="9" spans="1:7" x14ac:dyDescent="0.25">
      <c r="A9" s="76"/>
      <c r="B9" s="1" t="s">
        <v>32</v>
      </c>
      <c r="C9" s="24">
        <v>72865463</v>
      </c>
      <c r="D9" s="24">
        <v>243667489</v>
      </c>
      <c r="E9" s="24">
        <v>67774847</v>
      </c>
      <c r="F9" s="24">
        <v>57867951</v>
      </c>
      <c r="G9" s="37">
        <v>76044613</v>
      </c>
    </row>
    <row r="10" spans="1:7" ht="15.75" thickBot="1" x14ac:dyDescent="0.3">
      <c r="A10" s="77"/>
      <c r="B10" s="21" t="s">
        <v>28</v>
      </c>
      <c r="C10" s="38">
        <v>72.865463000000005</v>
      </c>
      <c r="D10" s="38">
        <v>243.66748899999999</v>
      </c>
      <c r="E10" s="38">
        <v>67.774846999999994</v>
      </c>
      <c r="F10" s="38">
        <v>57.867950999999998</v>
      </c>
      <c r="G10" s="39">
        <v>76.044612999999998</v>
      </c>
    </row>
    <row r="11" spans="1:7" ht="15.75" thickBot="1" x14ac:dyDescent="0.3">
      <c r="A11" s="75" t="s">
        <v>15</v>
      </c>
      <c r="B11" s="6" t="s">
        <v>29</v>
      </c>
      <c r="C11" s="35">
        <v>5550.1</v>
      </c>
      <c r="D11" s="35">
        <v>2388.9</v>
      </c>
      <c r="E11" s="35">
        <v>5908.4</v>
      </c>
      <c r="F11" s="35">
        <v>5160.2</v>
      </c>
      <c r="G11" s="36">
        <v>5892.2</v>
      </c>
    </row>
    <row r="12" spans="1:7" x14ac:dyDescent="0.25">
      <c r="A12" s="76"/>
      <c r="B12" s="6" t="s">
        <v>90</v>
      </c>
      <c r="C12" s="24">
        <v>14.7</v>
      </c>
      <c r="D12" s="24">
        <v>14.9</v>
      </c>
      <c r="E12" s="24">
        <v>14.8</v>
      </c>
      <c r="F12" s="24">
        <v>14.6</v>
      </c>
      <c r="G12" s="37">
        <v>14.8</v>
      </c>
    </row>
    <row r="13" spans="1:7" x14ac:dyDescent="0.25">
      <c r="A13" s="76"/>
      <c r="B13" s="1" t="s">
        <v>30</v>
      </c>
      <c r="C13" s="24">
        <v>3225.5</v>
      </c>
      <c r="D13" s="24">
        <v>1743</v>
      </c>
      <c r="E13" s="24">
        <v>3363.5</v>
      </c>
      <c r="F13" s="24">
        <v>2853</v>
      </c>
      <c r="G13" s="37">
        <v>3178</v>
      </c>
    </row>
    <row r="14" spans="1:7" x14ac:dyDescent="0.25">
      <c r="A14" s="76"/>
      <c r="B14" s="1" t="s">
        <v>92</v>
      </c>
      <c r="C14" s="24">
        <v>14.8</v>
      </c>
      <c r="D14" s="24">
        <v>14.8</v>
      </c>
      <c r="E14" s="24">
        <v>14.8</v>
      </c>
      <c r="F14" s="24">
        <v>14.6</v>
      </c>
      <c r="G14" s="37">
        <v>14.7</v>
      </c>
    </row>
    <row r="15" spans="1:7" x14ac:dyDescent="0.25">
      <c r="A15" s="76"/>
      <c r="B15" s="13" t="s">
        <v>26</v>
      </c>
      <c r="C15" s="24">
        <v>10854</v>
      </c>
      <c r="D15" s="24">
        <v>76026</v>
      </c>
      <c r="E15" s="24">
        <v>15520</v>
      </c>
      <c r="F15" s="24">
        <v>9363</v>
      </c>
      <c r="G15" s="37">
        <v>9678</v>
      </c>
    </row>
    <row r="16" spans="1:7" x14ac:dyDescent="0.25">
      <c r="A16" s="76"/>
      <c r="B16" s="1" t="s">
        <v>31</v>
      </c>
      <c r="C16" s="24">
        <v>8564</v>
      </c>
      <c r="D16" s="24">
        <v>2580</v>
      </c>
      <c r="E16" s="24">
        <v>9800</v>
      </c>
      <c r="F16" s="24">
        <v>8544</v>
      </c>
      <c r="G16" s="37">
        <v>10058</v>
      </c>
    </row>
    <row r="17" spans="1:7" x14ac:dyDescent="0.25">
      <c r="A17" s="76"/>
      <c r="B17" s="13" t="s">
        <v>27</v>
      </c>
      <c r="C17" s="24">
        <v>7213.2</v>
      </c>
      <c r="D17" s="24">
        <v>2523.1999999999998</v>
      </c>
      <c r="E17" s="24">
        <v>7215</v>
      </c>
      <c r="F17" s="24">
        <v>6891.8</v>
      </c>
      <c r="G17" s="37">
        <v>8173.2</v>
      </c>
    </row>
    <row r="18" spans="1:7" x14ac:dyDescent="0.25">
      <c r="A18" s="76"/>
      <c r="B18" s="1" t="s">
        <v>32</v>
      </c>
      <c r="C18" s="24">
        <v>60240666</v>
      </c>
      <c r="D18" s="24">
        <v>181615881</v>
      </c>
      <c r="E18" s="24">
        <v>91697596</v>
      </c>
      <c r="F18" s="24">
        <v>48314729</v>
      </c>
      <c r="G18" s="37">
        <v>57024794</v>
      </c>
    </row>
    <row r="19" spans="1:7" ht="15.75" thickBot="1" x14ac:dyDescent="0.3">
      <c r="A19" s="77"/>
      <c r="B19" s="21" t="s">
        <v>28</v>
      </c>
      <c r="C19" s="38">
        <v>60.240665999999997</v>
      </c>
      <c r="D19" s="38">
        <v>181.615881</v>
      </c>
      <c r="E19" s="38">
        <v>91.697596000000004</v>
      </c>
      <c r="F19" s="38">
        <v>48.314729</v>
      </c>
      <c r="G19" s="39">
        <v>57.024794</v>
      </c>
    </row>
    <row r="20" spans="1:7" ht="15.75" thickBot="1" x14ac:dyDescent="0.3">
      <c r="A20" s="75" t="s">
        <v>16</v>
      </c>
      <c r="B20" s="6" t="s">
        <v>29</v>
      </c>
      <c r="C20" s="35">
        <v>6588.7</v>
      </c>
      <c r="D20" s="35">
        <v>3150.7</v>
      </c>
      <c r="E20" s="35">
        <v>4587.3999999999996</v>
      </c>
      <c r="F20" s="35">
        <v>5637.1</v>
      </c>
      <c r="G20" s="36">
        <v>5640.6</v>
      </c>
    </row>
    <row r="21" spans="1:7" x14ac:dyDescent="0.25">
      <c r="A21" s="76"/>
      <c r="B21" s="6" t="s">
        <v>90</v>
      </c>
      <c r="C21" s="24">
        <v>14.7</v>
      </c>
      <c r="D21" s="24">
        <v>14.8</v>
      </c>
      <c r="E21" s="24">
        <v>14.8</v>
      </c>
      <c r="F21" s="24">
        <v>14.7</v>
      </c>
      <c r="G21" s="37">
        <v>14.7</v>
      </c>
    </row>
    <row r="22" spans="1:7" x14ac:dyDescent="0.25">
      <c r="A22" s="76"/>
      <c r="B22" s="1" t="s">
        <v>30</v>
      </c>
      <c r="C22" s="24">
        <v>3803</v>
      </c>
      <c r="D22" s="24">
        <v>2122</v>
      </c>
      <c r="E22" s="24">
        <v>3253</v>
      </c>
      <c r="F22" s="24">
        <v>3447</v>
      </c>
      <c r="G22" s="37">
        <v>3444</v>
      </c>
    </row>
    <row r="23" spans="1:7" x14ac:dyDescent="0.25">
      <c r="A23" s="76"/>
      <c r="B23" s="1" t="s">
        <v>92</v>
      </c>
      <c r="C23" s="24">
        <v>14.7</v>
      </c>
      <c r="D23" s="24">
        <v>14.8</v>
      </c>
      <c r="E23" s="24">
        <v>14.8</v>
      </c>
      <c r="F23" s="24">
        <v>14.7</v>
      </c>
      <c r="G23" s="37">
        <v>14.7</v>
      </c>
    </row>
    <row r="24" spans="1:7" x14ac:dyDescent="0.25">
      <c r="A24" s="76"/>
      <c r="B24" s="13" t="s">
        <v>26</v>
      </c>
      <c r="C24" s="24">
        <v>8437</v>
      </c>
      <c r="D24" s="24">
        <v>77988</v>
      </c>
      <c r="E24" s="24">
        <v>8691</v>
      </c>
      <c r="F24" s="24">
        <v>9317</v>
      </c>
      <c r="G24" s="37">
        <v>9621</v>
      </c>
    </row>
    <row r="25" spans="1:7" x14ac:dyDescent="0.25">
      <c r="A25" s="76"/>
      <c r="B25" s="1" t="s">
        <v>31</v>
      </c>
      <c r="C25" s="24">
        <v>10240</v>
      </c>
      <c r="D25" s="24">
        <v>3854</v>
      </c>
      <c r="E25" s="24">
        <v>5679</v>
      </c>
      <c r="F25" s="24">
        <v>8009</v>
      </c>
      <c r="G25" s="37">
        <v>7861</v>
      </c>
    </row>
    <row r="26" spans="1:7" x14ac:dyDescent="0.25">
      <c r="A26" s="76"/>
      <c r="B26" s="13" t="s">
        <v>27</v>
      </c>
      <c r="C26" s="24">
        <v>8414.2000000000007</v>
      </c>
      <c r="D26" s="24">
        <v>3595.5</v>
      </c>
      <c r="E26" s="24">
        <v>4933.8</v>
      </c>
      <c r="F26" s="24">
        <v>7009.3</v>
      </c>
      <c r="G26" s="37">
        <v>7193</v>
      </c>
    </row>
    <row r="27" spans="1:7" x14ac:dyDescent="0.25">
      <c r="A27" s="76"/>
      <c r="B27" s="1" t="s">
        <v>32</v>
      </c>
      <c r="C27" s="24">
        <v>55588838</v>
      </c>
      <c r="D27" s="24">
        <v>245714230</v>
      </c>
      <c r="E27" s="24">
        <v>39869219</v>
      </c>
      <c r="F27" s="24">
        <v>52520770</v>
      </c>
      <c r="G27" s="37">
        <v>54268209</v>
      </c>
    </row>
    <row r="28" spans="1:7" ht="15.75" thickBot="1" x14ac:dyDescent="0.3">
      <c r="A28" s="77"/>
      <c r="B28" s="21" t="s">
        <v>28</v>
      </c>
      <c r="C28" s="38">
        <v>55.588838000000003</v>
      </c>
      <c r="D28" s="38">
        <v>245.71422999999999</v>
      </c>
      <c r="E28" s="38">
        <v>39.869219000000001</v>
      </c>
      <c r="F28" s="38">
        <v>52.520769999999999</v>
      </c>
      <c r="G28" s="39">
        <v>54.268208999999999</v>
      </c>
    </row>
    <row r="29" spans="1:7" ht="15.75" thickBot="1" x14ac:dyDescent="0.3">
      <c r="A29" s="75" t="s">
        <v>17</v>
      </c>
      <c r="B29" s="6" t="s">
        <v>29</v>
      </c>
      <c r="C29" s="35">
        <v>5556.4</v>
      </c>
      <c r="D29" s="35">
        <v>2527</v>
      </c>
      <c r="E29" s="35">
        <v>5580.2</v>
      </c>
      <c r="F29" s="35">
        <v>5151.8</v>
      </c>
      <c r="G29" s="36">
        <v>5506.6</v>
      </c>
    </row>
    <row r="30" spans="1:7" x14ac:dyDescent="0.25">
      <c r="A30" s="76"/>
      <c r="B30" s="6" t="s">
        <v>90</v>
      </c>
      <c r="C30" s="24">
        <v>14.7</v>
      </c>
      <c r="D30" s="24">
        <v>14.8</v>
      </c>
      <c r="E30" s="24">
        <v>14.8</v>
      </c>
      <c r="F30" s="24">
        <v>14.8</v>
      </c>
      <c r="G30" s="37">
        <v>14.7</v>
      </c>
    </row>
    <row r="31" spans="1:7" x14ac:dyDescent="0.25">
      <c r="A31" s="76"/>
      <c r="B31" s="1" t="s">
        <v>30</v>
      </c>
      <c r="C31" s="24">
        <v>3253</v>
      </c>
      <c r="D31" s="24">
        <v>1823</v>
      </c>
      <c r="E31" s="24">
        <v>3249</v>
      </c>
      <c r="F31" s="24">
        <v>3075</v>
      </c>
      <c r="G31" s="37">
        <v>3203</v>
      </c>
    </row>
    <row r="32" spans="1:7" x14ac:dyDescent="0.25">
      <c r="A32" s="76"/>
      <c r="B32" s="1" t="s">
        <v>92</v>
      </c>
      <c r="C32" s="24">
        <v>14.7</v>
      </c>
      <c r="D32" s="24">
        <v>14.8</v>
      </c>
      <c r="E32" s="24">
        <v>14.8</v>
      </c>
      <c r="F32" s="24">
        <v>14.8</v>
      </c>
      <c r="G32" s="37">
        <v>14.8</v>
      </c>
    </row>
    <row r="33" spans="1:7" x14ac:dyDescent="0.25">
      <c r="A33" s="76"/>
      <c r="B33" s="13" t="s">
        <v>26</v>
      </c>
      <c r="C33" s="24">
        <v>22792</v>
      </c>
      <c r="D33" s="24">
        <v>191301</v>
      </c>
      <c r="E33" s="24">
        <v>14911</v>
      </c>
      <c r="F33" s="24">
        <v>30183</v>
      </c>
      <c r="G33" s="37">
        <v>33125</v>
      </c>
    </row>
    <row r="34" spans="1:7" x14ac:dyDescent="0.25">
      <c r="A34" s="76"/>
      <c r="B34" s="1" t="s">
        <v>31</v>
      </c>
      <c r="C34" s="24">
        <v>8365</v>
      </c>
      <c r="D34" s="24">
        <v>2842</v>
      </c>
      <c r="E34" s="24">
        <v>8664</v>
      </c>
      <c r="F34" s="24">
        <v>7685</v>
      </c>
      <c r="G34" s="37">
        <v>8448</v>
      </c>
    </row>
    <row r="35" spans="1:7" x14ac:dyDescent="0.25">
      <c r="A35" s="76"/>
      <c r="B35" s="13" t="s">
        <v>27</v>
      </c>
      <c r="C35" s="24">
        <v>7203.6</v>
      </c>
      <c r="D35" s="24">
        <v>2538.5</v>
      </c>
      <c r="E35" s="24">
        <v>7091.9</v>
      </c>
      <c r="F35" s="24">
        <v>6562.8</v>
      </c>
      <c r="G35" s="37">
        <v>7120.7</v>
      </c>
    </row>
    <row r="36" spans="1:7" x14ac:dyDescent="0.25">
      <c r="A36" s="76"/>
      <c r="B36" s="1" t="s">
        <v>32</v>
      </c>
      <c r="C36" s="24">
        <v>126640626</v>
      </c>
      <c r="D36" s="24">
        <v>483420167</v>
      </c>
      <c r="E36" s="24">
        <v>83206173</v>
      </c>
      <c r="F36" s="24">
        <v>155497030</v>
      </c>
      <c r="G36" s="37">
        <v>182406878</v>
      </c>
    </row>
    <row r="37" spans="1:7" ht="15.75" thickBot="1" x14ac:dyDescent="0.3">
      <c r="A37" s="77"/>
      <c r="B37" s="21" t="s">
        <v>28</v>
      </c>
      <c r="C37" s="38">
        <v>126.640626</v>
      </c>
      <c r="D37" s="38">
        <v>483.42016699999999</v>
      </c>
      <c r="E37" s="38">
        <v>83.206173000000007</v>
      </c>
      <c r="F37" s="38">
        <v>155.49703</v>
      </c>
      <c r="G37" s="39">
        <v>182.40687800000001</v>
      </c>
    </row>
  </sheetData>
  <mergeCells count="4">
    <mergeCell ref="A2:A10"/>
    <mergeCell ref="A11:A19"/>
    <mergeCell ref="A20:A28"/>
    <mergeCell ref="A29:A37"/>
  </mergeCells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6"/>
  <sheetViews>
    <sheetView tabSelected="1" workbookViewId="0">
      <selection activeCell="P3" sqref="P3"/>
    </sheetView>
  </sheetViews>
  <sheetFormatPr baseColWidth="10" defaultRowHeight="15" x14ac:dyDescent="0.25"/>
  <cols>
    <col min="1" max="1" width="14.140625" bestFit="1" customWidth="1"/>
    <col min="4" max="4" width="19.5703125" bestFit="1" customWidth="1"/>
    <col min="5" max="5" width="24.140625" bestFit="1" customWidth="1"/>
    <col min="6" max="6" width="14.7109375" bestFit="1" customWidth="1"/>
    <col min="7" max="7" width="18.140625" bestFit="1" customWidth="1"/>
    <col min="8" max="8" width="14.85546875" bestFit="1" customWidth="1"/>
    <col min="9" max="9" width="19.5703125" bestFit="1" customWidth="1"/>
    <col min="10" max="10" width="24.140625" bestFit="1" customWidth="1"/>
    <col min="11" max="11" width="14.7109375" bestFit="1" customWidth="1"/>
    <col min="12" max="12" width="18.140625" bestFit="1" customWidth="1"/>
    <col min="13" max="13" width="14.85546875" bestFit="1" customWidth="1"/>
  </cols>
  <sheetData>
    <row r="1" spans="1:13" x14ac:dyDescent="0.25">
      <c r="A1" s="40"/>
      <c r="B1" s="41"/>
      <c r="C1" s="41"/>
      <c r="D1" s="81" t="s">
        <v>87</v>
      </c>
      <c r="E1" s="81"/>
      <c r="F1" s="81"/>
      <c r="G1" s="81"/>
      <c r="H1" s="81"/>
      <c r="I1" s="81" t="s">
        <v>88</v>
      </c>
      <c r="J1" s="81"/>
      <c r="K1" s="81"/>
      <c r="L1" s="81"/>
      <c r="M1" s="82"/>
    </row>
    <row r="2" spans="1:13" ht="15.75" thickBot="1" x14ac:dyDescent="0.3">
      <c r="A2" s="42" t="s">
        <v>35</v>
      </c>
      <c r="B2" s="43" t="s">
        <v>36</v>
      </c>
      <c r="C2" s="43" t="s">
        <v>23</v>
      </c>
      <c r="D2" s="43" t="s">
        <v>89</v>
      </c>
      <c r="E2" s="43" t="s">
        <v>90</v>
      </c>
      <c r="F2" s="43" t="s">
        <v>37</v>
      </c>
      <c r="G2" s="43" t="s">
        <v>91</v>
      </c>
      <c r="H2" s="43" t="s">
        <v>38</v>
      </c>
      <c r="I2" s="44" t="s">
        <v>89</v>
      </c>
      <c r="J2" s="45" t="s">
        <v>90</v>
      </c>
      <c r="K2" s="44" t="s">
        <v>37</v>
      </c>
      <c r="L2" s="44" t="s">
        <v>91</v>
      </c>
      <c r="M2" s="46" t="s">
        <v>38</v>
      </c>
    </row>
    <row r="3" spans="1:13" x14ac:dyDescent="0.25">
      <c r="A3" s="47" t="s">
        <v>39</v>
      </c>
      <c r="B3" s="35" t="s">
        <v>40</v>
      </c>
      <c r="C3" s="35">
        <v>9.1999999999999993</v>
      </c>
      <c r="D3" s="35">
        <v>10050.1</v>
      </c>
      <c r="E3" s="35">
        <v>17.600000000000001</v>
      </c>
      <c r="F3" s="35">
        <v>6459</v>
      </c>
      <c r="G3" s="35">
        <v>20316</v>
      </c>
      <c r="H3" s="35">
        <v>64913909</v>
      </c>
      <c r="I3" s="48">
        <v>9714.2999999999993</v>
      </c>
      <c r="J3" s="26">
        <v>17.600000000000001</v>
      </c>
      <c r="K3" s="48">
        <v>4836</v>
      </c>
      <c r="L3" s="48">
        <v>20064</v>
      </c>
      <c r="M3" s="49">
        <v>46978528</v>
      </c>
    </row>
    <row r="4" spans="1:13" x14ac:dyDescent="0.25">
      <c r="A4" s="50" t="s">
        <v>41</v>
      </c>
      <c r="B4" s="24" t="s">
        <v>42</v>
      </c>
      <c r="C4" s="24">
        <v>2.6</v>
      </c>
      <c r="D4" s="24">
        <v>1580.6</v>
      </c>
      <c r="E4" s="24">
        <v>18.600000000000001</v>
      </c>
      <c r="F4" s="24">
        <v>20333</v>
      </c>
      <c r="G4" s="24">
        <v>1603</v>
      </c>
      <c r="H4" s="24">
        <v>32137581</v>
      </c>
      <c r="I4" s="33">
        <v>614.29999999999995</v>
      </c>
      <c r="J4" s="25">
        <v>19.600000000000001</v>
      </c>
      <c r="K4" s="33">
        <v>4739</v>
      </c>
      <c r="L4" s="33">
        <v>785</v>
      </c>
      <c r="M4" s="51">
        <v>2911338</v>
      </c>
    </row>
    <row r="5" spans="1:13" x14ac:dyDescent="0.25">
      <c r="A5" s="50" t="s">
        <v>43</v>
      </c>
      <c r="B5" s="24" t="s">
        <v>44</v>
      </c>
      <c r="C5" s="24">
        <v>7.4</v>
      </c>
      <c r="D5" s="24">
        <v>4358.1000000000004</v>
      </c>
      <c r="E5" s="24">
        <v>18</v>
      </c>
      <c r="F5" s="24">
        <v>37868</v>
      </c>
      <c r="G5" s="24">
        <v>5171</v>
      </c>
      <c r="H5" s="24">
        <v>165031509</v>
      </c>
      <c r="I5" s="33">
        <v>3584.4</v>
      </c>
      <c r="J5" s="25">
        <v>18.399999999999999</v>
      </c>
      <c r="K5" s="33">
        <v>4780</v>
      </c>
      <c r="L5" s="33">
        <v>5066</v>
      </c>
      <c r="M5" s="51">
        <v>17133234</v>
      </c>
    </row>
    <row r="6" spans="1:13" x14ac:dyDescent="0.25">
      <c r="A6" s="50" t="s">
        <v>45</v>
      </c>
      <c r="B6" s="24" t="s">
        <v>46</v>
      </c>
      <c r="C6" s="24">
        <v>5.9</v>
      </c>
      <c r="D6" s="24">
        <v>2466.3000000000002</v>
      </c>
      <c r="E6" s="24">
        <v>18.2</v>
      </c>
      <c r="F6" s="24">
        <v>101025</v>
      </c>
      <c r="G6" s="24">
        <v>2708</v>
      </c>
      <c r="H6" s="24">
        <v>249158630</v>
      </c>
      <c r="I6" s="33">
        <v>1890.1</v>
      </c>
      <c r="J6" s="25">
        <v>18.5</v>
      </c>
      <c r="K6" s="33">
        <v>4761</v>
      </c>
      <c r="L6" s="33">
        <v>2572</v>
      </c>
      <c r="M6" s="51">
        <v>8998788</v>
      </c>
    </row>
    <row r="7" spans="1:13" x14ac:dyDescent="0.25">
      <c r="A7" s="50" t="s">
        <v>47</v>
      </c>
      <c r="B7" s="24" t="s">
        <v>48</v>
      </c>
      <c r="C7" s="24">
        <v>7.9</v>
      </c>
      <c r="D7" s="24">
        <v>5709.2</v>
      </c>
      <c r="E7" s="24">
        <v>17.899999999999999</v>
      </c>
      <c r="F7" s="24">
        <v>14316</v>
      </c>
      <c r="G7" s="24">
        <v>8282</v>
      </c>
      <c r="H7" s="24">
        <v>81732247</v>
      </c>
      <c r="I7" s="33">
        <v>4566.6000000000004</v>
      </c>
      <c r="J7" s="25">
        <v>18.3</v>
      </c>
      <c r="K7" s="33">
        <v>4770</v>
      </c>
      <c r="L7" s="33">
        <v>7968</v>
      </c>
      <c r="M7" s="51">
        <v>21782836</v>
      </c>
    </row>
    <row r="8" spans="1:13" x14ac:dyDescent="0.25">
      <c r="A8" s="50" t="s">
        <v>49</v>
      </c>
      <c r="B8" s="24" t="s">
        <v>50</v>
      </c>
      <c r="C8" s="24">
        <v>5.2</v>
      </c>
      <c r="D8" s="24">
        <v>2125.4</v>
      </c>
      <c r="E8" s="24">
        <v>18.3</v>
      </c>
      <c r="F8" s="24">
        <v>49876</v>
      </c>
      <c r="G8" s="24">
        <v>2319</v>
      </c>
      <c r="H8" s="24">
        <v>106005779</v>
      </c>
      <c r="I8" s="33">
        <v>1324.3</v>
      </c>
      <c r="J8" s="25">
        <v>18.899999999999999</v>
      </c>
      <c r="K8" s="33">
        <v>4712</v>
      </c>
      <c r="L8" s="33">
        <v>2046</v>
      </c>
      <c r="M8" s="51">
        <v>6240174</v>
      </c>
    </row>
    <row r="9" spans="1:13" x14ac:dyDescent="0.25">
      <c r="A9" s="50" t="s">
        <v>51</v>
      </c>
      <c r="B9" s="24" t="s">
        <v>52</v>
      </c>
      <c r="C9" s="24">
        <v>7.6</v>
      </c>
      <c r="D9" s="24">
        <v>4664.5</v>
      </c>
      <c r="E9" s="24">
        <v>17.899999999999999</v>
      </c>
      <c r="F9" s="24">
        <v>29389</v>
      </c>
      <c r="G9" s="24">
        <v>5687</v>
      </c>
      <c r="H9" s="24">
        <v>137086163</v>
      </c>
      <c r="I9" s="33">
        <v>3810.8</v>
      </c>
      <c r="J9" s="25">
        <v>18.3</v>
      </c>
      <c r="K9" s="33">
        <v>4755</v>
      </c>
      <c r="L9" s="33">
        <v>5549</v>
      </c>
      <c r="M9" s="51">
        <v>18120277</v>
      </c>
    </row>
    <row r="10" spans="1:13" x14ac:dyDescent="0.25">
      <c r="A10" s="50" t="s">
        <v>53</v>
      </c>
      <c r="B10" s="24" t="s">
        <v>54</v>
      </c>
      <c r="C10" s="24">
        <v>9.4</v>
      </c>
      <c r="D10" s="24">
        <v>7734.4</v>
      </c>
      <c r="E10" s="24">
        <v>17.7</v>
      </c>
      <c r="F10" s="24">
        <v>5358</v>
      </c>
      <c r="G10" s="24">
        <v>12189</v>
      </c>
      <c r="H10" s="24">
        <v>41440687</v>
      </c>
      <c r="I10" s="33">
        <v>7153.8</v>
      </c>
      <c r="J10" s="25">
        <v>17.8</v>
      </c>
      <c r="K10" s="33">
        <v>4861</v>
      </c>
      <c r="L10" s="33">
        <v>11998</v>
      </c>
      <c r="M10" s="51">
        <v>34774405</v>
      </c>
    </row>
    <row r="11" spans="1:13" x14ac:dyDescent="0.25">
      <c r="A11" s="50" t="s">
        <v>55</v>
      </c>
      <c r="B11" s="24" t="s">
        <v>56</v>
      </c>
      <c r="C11" s="24">
        <v>9.4</v>
      </c>
      <c r="D11" s="24">
        <v>8295.7000000000007</v>
      </c>
      <c r="E11" s="24">
        <v>17.8</v>
      </c>
      <c r="F11" s="24">
        <v>5996</v>
      </c>
      <c r="G11" s="24">
        <v>12808</v>
      </c>
      <c r="H11" s="24">
        <v>49741282</v>
      </c>
      <c r="I11" s="33">
        <v>7787.6</v>
      </c>
      <c r="J11" s="25">
        <v>17.899999999999999</v>
      </c>
      <c r="K11" s="33">
        <v>4852</v>
      </c>
      <c r="L11" s="33">
        <v>12797</v>
      </c>
      <c r="M11" s="51">
        <v>37785386</v>
      </c>
    </row>
    <row r="12" spans="1:13" x14ac:dyDescent="0.25">
      <c r="A12" s="50" t="s">
        <v>57</v>
      </c>
      <c r="B12" s="24" t="s">
        <v>58</v>
      </c>
      <c r="C12" s="24">
        <v>8.4</v>
      </c>
      <c r="D12" s="24">
        <v>5187.5</v>
      </c>
      <c r="E12" s="24">
        <v>17.899999999999999</v>
      </c>
      <c r="F12" s="24">
        <v>15608</v>
      </c>
      <c r="G12" s="24">
        <v>6785</v>
      </c>
      <c r="H12" s="24">
        <v>80965841</v>
      </c>
      <c r="I12" s="33">
        <v>4361.1000000000004</v>
      </c>
      <c r="J12" s="25">
        <v>18.2</v>
      </c>
      <c r="K12" s="33">
        <v>4747</v>
      </c>
      <c r="L12" s="33">
        <v>6592</v>
      </c>
      <c r="M12" s="51">
        <v>20702137</v>
      </c>
    </row>
    <row r="13" spans="1:13" x14ac:dyDescent="0.25">
      <c r="A13" s="50" t="s">
        <v>59</v>
      </c>
      <c r="B13" s="24" t="s">
        <v>60</v>
      </c>
      <c r="C13" s="24">
        <v>9.1</v>
      </c>
      <c r="D13" s="24">
        <v>7118.6</v>
      </c>
      <c r="E13" s="24">
        <v>17.7</v>
      </c>
      <c r="F13" s="24">
        <v>10087</v>
      </c>
      <c r="G13" s="24">
        <v>10178</v>
      </c>
      <c r="H13" s="24">
        <v>71805165</v>
      </c>
      <c r="I13" s="33">
        <v>6783.5</v>
      </c>
      <c r="J13" s="25">
        <v>17.8</v>
      </c>
      <c r="K13" s="33">
        <v>4832</v>
      </c>
      <c r="L13" s="33">
        <v>10080</v>
      </c>
      <c r="M13" s="51">
        <v>32778055</v>
      </c>
    </row>
    <row r="14" spans="1:13" x14ac:dyDescent="0.25">
      <c r="A14" s="50" t="s">
        <v>61</v>
      </c>
      <c r="B14" s="24" t="s">
        <v>62</v>
      </c>
      <c r="C14" s="24">
        <v>9.1</v>
      </c>
      <c r="D14" s="24">
        <v>6452</v>
      </c>
      <c r="E14" s="24">
        <v>17.8</v>
      </c>
      <c r="F14" s="24">
        <v>7530</v>
      </c>
      <c r="G14" s="24">
        <v>9061</v>
      </c>
      <c r="H14" s="24">
        <v>48583437</v>
      </c>
      <c r="I14" s="33">
        <v>5975.7</v>
      </c>
      <c r="J14" s="25">
        <v>18</v>
      </c>
      <c r="K14" s="33">
        <v>4859</v>
      </c>
      <c r="L14" s="33">
        <v>8957</v>
      </c>
      <c r="M14" s="51">
        <v>29036013</v>
      </c>
    </row>
    <row r="15" spans="1:13" x14ac:dyDescent="0.25">
      <c r="A15" s="50" t="s">
        <v>63</v>
      </c>
      <c r="B15" s="24" t="s">
        <v>64</v>
      </c>
      <c r="C15" s="24">
        <v>9.3000000000000007</v>
      </c>
      <c r="D15" s="24">
        <v>8832.7999999999993</v>
      </c>
      <c r="E15" s="24">
        <v>17.600000000000001</v>
      </c>
      <c r="F15" s="24">
        <v>7131</v>
      </c>
      <c r="G15" s="24">
        <v>15290</v>
      </c>
      <c r="H15" s="24">
        <v>62986553</v>
      </c>
      <c r="I15" s="33">
        <v>8344.1</v>
      </c>
      <c r="J15" s="25">
        <v>17.7</v>
      </c>
      <c r="K15" s="33">
        <v>4844</v>
      </c>
      <c r="L15" s="33">
        <v>14883</v>
      </c>
      <c r="M15" s="51">
        <v>40418586</v>
      </c>
    </row>
    <row r="16" spans="1:13" x14ac:dyDescent="0.25">
      <c r="A16" s="50" t="s">
        <v>65</v>
      </c>
      <c r="B16" s="24" t="s">
        <v>66</v>
      </c>
      <c r="C16" s="24">
        <v>7.6</v>
      </c>
      <c r="D16" s="24">
        <v>3728.2</v>
      </c>
      <c r="E16" s="24">
        <v>17.899999999999999</v>
      </c>
      <c r="F16" s="24">
        <v>12444</v>
      </c>
      <c r="G16" s="24">
        <v>5562</v>
      </c>
      <c r="H16" s="24">
        <v>46393559</v>
      </c>
      <c r="I16" s="33">
        <v>1633.4</v>
      </c>
      <c r="J16" s="25">
        <v>18.7</v>
      </c>
      <c r="K16" s="33">
        <v>4785</v>
      </c>
      <c r="L16" s="33">
        <v>3588</v>
      </c>
      <c r="M16" s="51">
        <v>7815786</v>
      </c>
    </row>
    <row r="17" spans="1:13" x14ac:dyDescent="0.25">
      <c r="A17" s="50" t="s">
        <v>67</v>
      </c>
      <c r="B17" s="24" t="s">
        <v>68</v>
      </c>
      <c r="C17" s="24">
        <v>7.5</v>
      </c>
      <c r="D17" s="24">
        <v>4728.2</v>
      </c>
      <c r="E17" s="24">
        <v>17.899999999999999</v>
      </c>
      <c r="F17" s="24">
        <v>34493</v>
      </c>
      <c r="G17" s="24">
        <v>5560</v>
      </c>
      <c r="H17" s="24">
        <v>163091212</v>
      </c>
      <c r="I17" s="33">
        <v>4292.3999999999996</v>
      </c>
      <c r="J17" s="25">
        <v>18.100000000000001</v>
      </c>
      <c r="K17" s="33">
        <v>4750</v>
      </c>
      <c r="L17" s="33">
        <v>5329</v>
      </c>
      <c r="M17" s="51">
        <v>20388800</v>
      </c>
    </row>
    <row r="18" spans="1:13" x14ac:dyDescent="0.25">
      <c r="A18" s="50" t="s">
        <v>69</v>
      </c>
      <c r="B18" s="24" t="s">
        <v>70</v>
      </c>
      <c r="C18" s="24">
        <v>9.3000000000000007</v>
      </c>
      <c r="D18" s="24">
        <v>7744.2</v>
      </c>
      <c r="E18" s="24">
        <v>17.7</v>
      </c>
      <c r="F18" s="24">
        <v>6077</v>
      </c>
      <c r="G18" s="24">
        <v>11705</v>
      </c>
      <c r="H18" s="24">
        <v>47061742</v>
      </c>
      <c r="I18" s="33">
        <v>7354.1</v>
      </c>
      <c r="J18" s="25">
        <v>17.8</v>
      </c>
      <c r="K18" s="33">
        <v>4842</v>
      </c>
      <c r="L18" s="33">
        <v>11604</v>
      </c>
      <c r="M18" s="51">
        <v>35608335</v>
      </c>
    </row>
    <row r="19" spans="1:13" x14ac:dyDescent="0.25">
      <c r="A19" s="50" t="s">
        <v>71</v>
      </c>
      <c r="B19" s="24" t="s">
        <v>72</v>
      </c>
      <c r="C19" s="24">
        <v>9.6</v>
      </c>
      <c r="D19" s="24">
        <v>8853.7000000000007</v>
      </c>
      <c r="E19" s="24">
        <v>17.7</v>
      </c>
      <c r="F19" s="24">
        <v>4639</v>
      </c>
      <c r="G19" s="24">
        <v>15192</v>
      </c>
      <c r="H19" s="24">
        <v>41072254</v>
      </c>
      <c r="I19" s="33">
        <v>8437.1</v>
      </c>
      <c r="J19" s="25">
        <v>17.7</v>
      </c>
      <c r="K19" s="33">
        <v>4885</v>
      </c>
      <c r="L19" s="33">
        <v>15140</v>
      </c>
      <c r="M19" s="51">
        <v>41215405</v>
      </c>
    </row>
    <row r="20" spans="1:13" x14ac:dyDescent="0.25">
      <c r="A20" s="50" t="s">
        <v>73</v>
      </c>
      <c r="B20" s="24" t="s">
        <v>74</v>
      </c>
      <c r="C20" s="24">
        <v>6.8</v>
      </c>
      <c r="D20" s="24">
        <v>3902.7</v>
      </c>
      <c r="E20" s="24">
        <v>18</v>
      </c>
      <c r="F20" s="24">
        <v>32557</v>
      </c>
      <c r="G20" s="24">
        <v>4450</v>
      </c>
      <c r="H20" s="24">
        <v>127060317</v>
      </c>
      <c r="I20" s="33">
        <v>3182.7</v>
      </c>
      <c r="J20" s="25">
        <v>18.399999999999999</v>
      </c>
      <c r="K20" s="33">
        <v>4787</v>
      </c>
      <c r="L20" s="33">
        <v>4380</v>
      </c>
      <c r="M20" s="51">
        <v>15235674</v>
      </c>
    </row>
    <row r="21" spans="1:13" x14ac:dyDescent="0.25">
      <c r="A21" s="50" t="s">
        <v>75</v>
      </c>
      <c r="B21" s="24" t="s">
        <v>76</v>
      </c>
      <c r="C21" s="24">
        <v>9.3000000000000007</v>
      </c>
      <c r="D21" s="24">
        <v>8392</v>
      </c>
      <c r="E21" s="24">
        <v>17.7</v>
      </c>
      <c r="F21" s="24">
        <v>8166</v>
      </c>
      <c r="G21" s="24">
        <v>13779</v>
      </c>
      <c r="H21" s="24">
        <v>68528818</v>
      </c>
      <c r="I21" s="33">
        <v>8167.3</v>
      </c>
      <c r="J21" s="25">
        <v>17.7</v>
      </c>
      <c r="K21" s="33">
        <v>4866</v>
      </c>
      <c r="L21" s="33">
        <v>14029</v>
      </c>
      <c r="M21" s="51">
        <v>39742296</v>
      </c>
    </row>
    <row r="22" spans="1:13" x14ac:dyDescent="0.25">
      <c r="A22" s="50" t="s">
        <v>77</v>
      </c>
      <c r="B22" s="24" t="s">
        <v>78</v>
      </c>
      <c r="C22" s="24">
        <v>9.5</v>
      </c>
      <c r="D22" s="24">
        <v>9007.4</v>
      </c>
      <c r="E22" s="24">
        <v>17.8</v>
      </c>
      <c r="F22" s="24">
        <v>7857</v>
      </c>
      <c r="G22" s="24">
        <v>15681</v>
      </c>
      <c r="H22" s="24">
        <v>70771154</v>
      </c>
      <c r="I22" s="33">
        <v>8559.6</v>
      </c>
      <c r="J22" s="25">
        <v>17.899999999999999</v>
      </c>
      <c r="K22" s="33">
        <v>4859</v>
      </c>
      <c r="L22" s="33">
        <v>15333</v>
      </c>
      <c r="M22" s="51">
        <v>41591062</v>
      </c>
    </row>
    <row r="23" spans="1:13" x14ac:dyDescent="0.25">
      <c r="A23" s="50" t="s">
        <v>79</v>
      </c>
      <c r="B23" s="24" t="s">
        <v>80</v>
      </c>
      <c r="C23" s="24">
        <v>9.6</v>
      </c>
      <c r="D23" s="24">
        <v>8152.3</v>
      </c>
      <c r="E23" s="24">
        <v>17.7</v>
      </c>
      <c r="F23" s="24">
        <v>6859</v>
      </c>
      <c r="G23" s="24">
        <v>12910</v>
      </c>
      <c r="H23" s="24">
        <v>55916712</v>
      </c>
      <c r="I23" s="33">
        <v>7684.3</v>
      </c>
      <c r="J23" s="25">
        <v>17.8</v>
      </c>
      <c r="K23" s="33">
        <v>4844</v>
      </c>
      <c r="L23" s="33">
        <v>12612</v>
      </c>
      <c r="M23" s="51">
        <v>37222547</v>
      </c>
    </row>
    <row r="24" spans="1:13" x14ac:dyDescent="0.25">
      <c r="A24" s="50" t="s">
        <v>81</v>
      </c>
      <c r="B24" s="24" t="s">
        <v>82</v>
      </c>
      <c r="C24" s="24">
        <v>6.9</v>
      </c>
      <c r="D24" s="24">
        <v>3789.4</v>
      </c>
      <c r="E24" s="24">
        <v>18</v>
      </c>
      <c r="F24" s="24">
        <v>48847</v>
      </c>
      <c r="G24" s="24">
        <v>4283</v>
      </c>
      <c r="H24" s="24">
        <v>185101201</v>
      </c>
      <c r="I24" s="33">
        <v>3344.3</v>
      </c>
      <c r="J24" s="25">
        <v>18.2</v>
      </c>
      <c r="K24" s="33">
        <v>4792</v>
      </c>
      <c r="L24" s="33">
        <v>4223</v>
      </c>
      <c r="M24" s="51">
        <v>16025933</v>
      </c>
    </row>
    <row r="25" spans="1:13" x14ac:dyDescent="0.25">
      <c r="A25" s="50" t="s">
        <v>83</v>
      </c>
      <c r="B25" s="24" t="s">
        <v>84</v>
      </c>
      <c r="C25" s="24">
        <v>7</v>
      </c>
      <c r="D25" s="24">
        <v>3850.4</v>
      </c>
      <c r="E25" s="24">
        <v>17.899999999999999</v>
      </c>
      <c r="F25" s="24">
        <v>44625</v>
      </c>
      <c r="G25" s="24">
        <v>4346</v>
      </c>
      <c r="H25" s="24">
        <v>171823856</v>
      </c>
      <c r="I25" s="33">
        <v>3495.8</v>
      </c>
      <c r="J25" s="25">
        <v>18.100000000000001</v>
      </c>
      <c r="K25" s="33">
        <v>4790</v>
      </c>
      <c r="L25" s="33">
        <v>4353</v>
      </c>
      <c r="M25" s="51">
        <v>16744777</v>
      </c>
    </row>
    <row r="26" spans="1:13" ht="15.75" thickBot="1" x14ac:dyDescent="0.3">
      <c r="A26" s="52" t="s">
        <v>85</v>
      </c>
      <c r="B26" s="53" t="s">
        <v>86</v>
      </c>
      <c r="C26" s="53">
        <v>6.9</v>
      </c>
      <c r="D26" s="53">
        <v>3749.2</v>
      </c>
      <c r="E26" s="53">
        <v>17.899999999999999</v>
      </c>
      <c r="F26" s="53">
        <v>39096</v>
      </c>
      <c r="G26" s="53">
        <v>4224</v>
      </c>
      <c r="H26" s="53">
        <v>146579837</v>
      </c>
      <c r="I26" s="38">
        <v>3244.1</v>
      </c>
      <c r="J26" s="29">
        <v>18.100000000000001</v>
      </c>
      <c r="K26" s="38">
        <v>4779</v>
      </c>
      <c r="L26" s="38">
        <v>4072</v>
      </c>
      <c r="M26" s="39">
        <v>15503549</v>
      </c>
    </row>
  </sheetData>
  <mergeCells count="2">
    <mergeCell ref="D1:H1"/>
    <mergeCell ref="I1:M1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Overview</vt:lpstr>
      <vt:lpstr>TableS1</vt:lpstr>
      <vt:lpstr>TableS2</vt:lpstr>
      <vt:lpstr>TableS3</vt:lpstr>
      <vt:lpstr>TableS4</vt:lpstr>
      <vt:lpstr>TableS5</vt:lpstr>
      <vt:lpstr>Table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1-26T16:33:21Z</dcterms:modified>
</cp:coreProperties>
</file>